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e81891bc1906ab8/Documents/NICD/PAVE/CHANGES - for paper_Dec2024/Paper/iScience Resubmission/Submission before acceptance_19-03-2026/Final supplementary inf_with sep exc tables_24-03-2026/"/>
    </mc:Choice>
  </mc:AlternateContent>
  <xr:revisionPtr revIDLastSave="1" documentId="8_{02765342-58B9-47AD-B4B1-3EB5ABF329FE}" xr6:coauthVersionLast="47" xr6:coauthVersionMax="47" xr10:uidLastSave="{F213D28F-5DCB-4037-8263-6A5AC5819183}"/>
  <bookViews>
    <workbookView xWindow="-108" yWindow="-108" windowWidth="23256" windowHeight="12456" xr2:uid="{E312E7F6-45C4-499E-BB09-DB8CFC1286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164">
  <si>
    <t>All metabolites that had Dunn's FDR&lt;0.06 in the UC-AFAB vs UC-AMAB comparison are included here. Those that had FC (0.6&lt;FC&gt;1.5), KWD (FDR&lt;0.06) and Eta () were used for interpretation of the sex differences in UCs.</t>
  </si>
  <si>
    <t>CHEMID</t>
  </si>
  <si>
    <t>Metabolite</t>
  </si>
  <si>
    <t>Super pathway</t>
  </si>
  <si>
    <t>Sub-pathway</t>
  </si>
  <si>
    <t>Statistics</t>
  </si>
  <si>
    <t>Normalised relative concentration</t>
  </si>
  <si>
    <t>Cross-reference against CLWH sex comparisons</t>
  </si>
  <si>
    <t>Dunn's FDR</t>
  </si>
  <si>
    <t>ES (eta)</t>
  </si>
  <si>
    <t>FC (EFV/LPV)</t>
  </si>
  <si>
    <t>UC-F</t>
  </si>
  <si>
    <t>UC-M</t>
  </si>
  <si>
    <t>EFV-F</t>
  </si>
  <si>
    <t>EFV-M</t>
  </si>
  <si>
    <t>LPV-F</t>
  </si>
  <si>
    <t>LPV-M</t>
  </si>
  <si>
    <t>Trends</t>
  </si>
  <si>
    <t>(1.5 in each direction - 1.5 up or 0.6 down)</t>
  </si>
  <si>
    <t>UC-F vs UC-M</t>
  </si>
  <si>
    <t>All groups</t>
  </si>
  <si>
    <t>Significant in EFV sex comparison as well (FDR)</t>
  </si>
  <si>
    <t>Significant in LPV sex comparison as well (FDR)</t>
  </si>
  <si>
    <t>Only significant in the UC sex comparison</t>
  </si>
  <si>
    <t>5alpha-pregnan-3beta,20beta-diol monosulfate (1)</t>
  </si>
  <si>
    <t>Lipid</t>
  </si>
  <si>
    <t>Progestin Steroids</t>
  </si>
  <si>
    <t/>
  </si>
  <si>
    <t>androsterone sulfate</t>
  </si>
  <si>
    <t>Androgenic Steroids</t>
  </si>
  <si>
    <t>5alpha-pregnan-3beta,20alpha-diol monosulfate (2)</t>
  </si>
  <si>
    <t>5alpha-pregnan-3beta,20alpha-diol disulfate</t>
  </si>
  <si>
    <t>cholesterol sulfate</t>
  </si>
  <si>
    <t>Sterol</t>
  </si>
  <si>
    <t>oleoyl-linoleoyl-glycerol (18:1/18:2) [2]</t>
  </si>
  <si>
    <t>Diacylglycerol</t>
  </si>
  <si>
    <t>X-21441</t>
  </si>
  <si>
    <t>Unannotated</t>
  </si>
  <si>
    <t>androstenediol (3alpha, 17alpha) monosulfate (2)</t>
  </si>
  <si>
    <t>1-methylhistidine</t>
  </si>
  <si>
    <t>Amino Acid</t>
  </si>
  <si>
    <t>Histidine Metabolism</t>
  </si>
  <si>
    <t>pregnanediol-3-glucuronide</t>
  </si>
  <si>
    <t>X-13684</t>
  </si>
  <si>
    <t>X-24531</t>
  </si>
  <si>
    <t>ascorbic acid 3-sulfate*</t>
  </si>
  <si>
    <t>Cofactors and Vitamins</t>
  </si>
  <si>
    <t>Ascorbate and Aldarate Metabolism</t>
  </si>
  <si>
    <t>N-palmitoyl-heptadecasphingosine (d17:1/16:0)*</t>
  </si>
  <si>
    <t>Ceramides</t>
  </si>
  <si>
    <t>6-hydroxyindole sulfate</t>
  </si>
  <si>
    <t>Xenobiotics</t>
  </si>
  <si>
    <t>Chemical</t>
  </si>
  <si>
    <t>cerotoylcarnitine (C26)*</t>
  </si>
  <si>
    <t>Fatty Acid Metabolism (Acyl Carnitine, Long Chain Saturated)</t>
  </si>
  <si>
    <t>imidazole lactate</t>
  </si>
  <si>
    <t>sphingomyelin (d17:1/16:0, d18:1/15:0, d16:1/17:0)*</t>
  </si>
  <si>
    <t>Sphingomyelins</t>
  </si>
  <si>
    <t>sphingomyelin (d18:1/20:2, d18:2/20:1, d16:1/22:2)*</t>
  </si>
  <si>
    <t>sphingomyelin (d18:2/23:1)*</t>
  </si>
  <si>
    <t>sphingomyelin (d17:2/16:0, d18:2/15:0)*</t>
  </si>
  <si>
    <t>sphingomyelin (d18:1/22:2, d18:2/22:1, d16:1/24:2)*</t>
  </si>
  <si>
    <t>sphingomyelin (d18:2/14:0, d18:1/14:1)*</t>
  </si>
  <si>
    <t>3-methoxytyrosine</t>
  </si>
  <si>
    <t>Tyrosine Metabolism</t>
  </si>
  <si>
    <t>3-indoxyl sulfate</t>
  </si>
  <si>
    <t>Tryptophan Metabolism</t>
  </si>
  <si>
    <t>ethyl alpha-glucopyranoside</t>
  </si>
  <si>
    <t>Food Component/Plant</t>
  </si>
  <si>
    <t>sphingomyelin (d17:1/14:0, d16:1/15:0)*</t>
  </si>
  <si>
    <t>X-25790</t>
  </si>
  <si>
    <t>hydroxyasparagine**</t>
  </si>
  <si>
    <t>Alanine and Aspartate Metabolism</t>
  </si>
  <si>
    <t>cortolone glucuronide (1)</t>
  </si>
  <si>
    <t>Corticosteroids</t>
  </si>
  <si>
    <t>diacylglycerol (16:1/18:2 [2], 16:0/18:3 [1])*</t>
  </si>
  <si>
    <t>glutamate, gamma-methyl ester</t>
  </si>
  <si>
    <t>Glutamate Metabolism</t>
  </si>
  <si>
    <t>4-hydroxyglutamate</t>
  </si>
  <si>
    <t>2-stearoyl-GPC (18:0)*</t>
  </si>
  <si>
    <t>Lysophospholipid</t>
  </si>
  <si>
    <t>glutamine_degradant*</t>
  </si>
  <si>
    <t>Partially Characterized Molecules</t>
  </si>
  <si>
    <t>1-stearoyl-2-meadoyl-GPC (18:0/20:3n9)*</t>
  </si>
  <si>
    <t>Phosphatidylcholine (PC)</t>
  </si>
  <si>
    <t>urate</t>
  </si>
  <si>
    <t>Nucleotide</t>
  </si>
  <si>
    <t>Purine Metabolism, (Hypo)Xanthine/Inosine containing</t>
  </si>
  <si>
    <t>glycolithocholate sulfate*</t>
  </si>
  <si>
    <t>Secondary Bile Acid Metabolism</t>
  </si>
  <si>
    <t>lithocholate sulfate (1)</t>
  </si>
  <si>
    <t>sphingomyelin (d18:2/16:0, d18:1/16:1)*</t>
  </si>
  <si>
    <t>sphingomyelin (d18:2/21:0, d16:2/23:0)*</t>
  </si>
  <si>
    <t>sphingomyelin (d18:1/14:0, d16:1/16:0)*</t>
  </si>
  <si>
    <t>phenol sulfate</t>
  </si>
  <si>
    <t>N-acetylglycine</t>
  </si>
  <si>
    <t>Glycine, Serine and Threonine Metabolism</t>
  </si>
  <si>
    <t>homoarginine</t>
  </si>
  <si>
    <t>Urea cycle; Arginine and Proline Metabolism</t>
  </si>
  <si>
    <t>X-21310</t>
  </si>
  <si>
    <t>formiminoglutamate</t>
  </si>
  <si>
    <t>2-hydroxy-4-(methylthio)butanoic acid</t>
  </si>
  <si>
    <t>Methionine, Cysteine, SAM and Taurine Metabolism</t>
  </si>
  <si>
    <t>Metabolites significant in EFV and LPV sex comparisons only</t>
  </si>
  <si>
    <t>EFV-F vs EFV-M</t>
  </si>
  <si>
    <t>LPV-F vs LPV-M</t>
  </si>
  <si>
    <t>EFV and LPV comparisons</t>
  </si>
  <si>
    <t>ceramide (d18:2/24:1, d18:1/24:2)*</t>
  </si>
  <si>
    <t>urea</t>
  </si>
  <si>
    <t>X-12906</t>
  </si>
  <si>
    <t xml:space="preserve">Unannotated </t>
  </si>
  <si>
    <t>EFV comparisons only</t>
  </si>
  <si>
    <t>1-arachidoyl-GPC (20:0)</t>
  </si>
  <si>
    <t>1-arachidonoyl-GPI (20:4)*</t>
  </si>
  <si>
    <t>1-linoleoyl-GPI (18:2)*</t>
  </si>
  <si>
    <t>N-acetyl-1-methylhistidine*</t>
  </si>
  <si>
    <t>1-arachidonoyl-GPA (20:4)</t>
  </si>
  <si>
    <t>4-hydroxyphenylacetoylcarnitine</t>
  </si>
  <si>
    <t>1-stearoyl-2-oleoyl-GPI (18:0/18:1)*</t>
  </si>
  <si>
    <t>Phosphatidylinositol (PI)</t>
  </si>
  <si>
    <t>4-hydroxyphenylacetylglutamine</t>
  </si>
  <si>
    <t>Peptide</t>
  </si>
  <si>
    <t>Acetylated Peptides</t>
  </si>
  <si>
    <t>oleoyl-linolenoyl-glycerol (18:1/18:3) [2]*</t>
  </si>
  <si>
    <t>ceramide (d18:1/17:0, d17:1/18:0)*</t>
  </si>
  <si>
    <t>arachidoylcarnitine (C20)*</t>
  </si>
  <si>
    <t>adrenoylcarnitine (C22:4)*</t>
  </si>
  <si>
    <t>Fatty Acid Metabolism (Acyl Carnitine, Polyunsaturated)</t>
  </si>
  <si>
    <t>2-ketocaprylate</t>
  </si>
  <si>
    <t>Leucine, Isoleucine and Valine Metabolism</t>
  </si>
  <si>
    <t>1-methylnicotinamide</t>
  </si>
  <si>
    <t>Nicotinate and Nicotinamide Metabolism</t>
  </si>
  <si>
    <t>X-12104</t>
  </si>
  <si>
    <t>X-17438</t>
  </si>
  <si>
    <t>X-22834</t>
  </si>
  <si>
    <t>X-24337</t>
  </si>
  <si>
    <t>X-24588</t>
  </si>
  <si>
    <t>LPV comparisons only</t>
  </si>
  <si>
    <t>isobutyrylcarnitine (C4)</t>
  </si>
  <si>
    <t>N-acetylthreonine</t>
  </si>
  <si>
    <t>N4-acetylcytidine</t>
  </si>
  <si>
    <t>Pyrimidine Metabolism, Cytidine containing</t>
  </si>
  <si>
    <t>N6-acetyllysine</t>
  </si>
  <si>
    <t>Lysine Metabolism</t>
  </si>
  <si>
    <t>glycosyl-N-nervonoyl-sphingosine (d18:1/24:1)*</t>
  </si>
  <si>
    <t>Hexosylceramides (HCER)</t>
  </si>
  <si>
    <t>argininate*</t>
  </si>
  <si>
    <t>2-oxoarginine*</t>
  </si>
  <si>
    <t>1-behenoyl-GPC (22:0)</t>
  </si>
  <si>
    <t>N-formylanthranilic acid</t>
  </si>
  <si>
    <t>N-palmitoyl-sphingadienine (d18:2/16:0)*</t>
  </si>
  <si>
    <t>lignoceroylcarnitine (C24)*</t>
  </si>
  <si>
    <t>3-hydroxy-3-methylglutarate</t>
  </si>
  <si>
    <t>Mevalonate Metabolism</t>
  </si>
  <si>
    <t>glucose</t>
  </si>
  <si>
    <t>Carbohydrate</t>
  </si>
  <si>
    <t>Glycolysis, Gluconeogenesis, and Pyruvate Metabolism</t>
  </si>
  <si>
    <t>X-12126</t>
  </si>
  <si>
    <t>X-12216</t>
  </si>
  <si>
    <t>X-13729</t>
  </si>
  <si>
    <t>X-17654</t>
  </si>
  <si>
    <t>X-21327</t>
  </si>
  <si>
    <t>X-24328</t>
  </si>
  <si>
    <t>Table S26: Summary of all statistics applied for comparison 2 - UC-F vs UC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4"/>
      <color theme="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2" xfId="0" applyBorder="1"/>
    <xf numFmtId="0" fontId="1" fillId="3" borderId="7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wrapText="1"/>
    </xf>
    <xf numFmtId="0" fontId="1" fillId="3" borderId="13" xfId="0" applyFont="1" applyFill="1" applyBorder="1"/>
    <xf numFmtId="0" fontId="6" fillId="11" borderId="14" xfId="0" applyFont="1" applyFill="1" applyBorder="1" applyAlignment="1">
      <alignment horizontal="center" vertical="center" wrapText="1"/>
    </xf>
    <xf numFmtId="0" fontId="6" fillId="9" borderId="14" xfId="0" applyFont="1" applyFill="1" applyBorder="1" applyAlignment="1">
      <alignment horizontal="center" vertical="center" wrapText="1"/>
    </xf>
    <xf numFmtId="0" fontId="6" fillId="12" borderId="14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5" xfId="0" applyBorder="1"/>
    <xf numFmtId="0" fontId="0" fillId="11" borderId="5" xfId="0" applyFill="1" applyBorder="1" applyAlignment="1">
      <alignment horizontal="center"/>
    </xf>
    <xf numFmtId="0" fontId="0" fillId="13" borderId="1" xfId="0" applyFill="1" applyBorder="1"/>
    <xf numFmtId="0" fontId="0" fillId="0" borderId="1" xfId="0" applyBorder="1" applyAlignment="1">
      <alignment horizontal="center"/>
    </xf>
    <xf numFmtId="0" fontId="0" fillId="12" borderId="2" xfId="0" applyFill="1" applyBorder="1"/>
    <xf numFmtId="0" fontId="0" fillId="11" borderId="1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/>
    <xf numFmtId="0" fontId="0" fillId="0" borderId="3" xfId="0" applyBorder="1"/>
    <xf numFmtId="0" fontId="0" fillId="13" borderId="11" xfId="0" applyFill="1" applyBorder="1"/>
    <xf numFmtId="0" fontId="0" fillId="12" borderId="13" xfId="0" applyFill="1" applyBorder="1"/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13" borderId="0" xfId="0" applyFill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3" borderId="5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10" borderId="6" xfId="0" applyFont="1" applyFill="1" applyBorder="1" applyAlignment="1">
      <alignment horizontal="center" vertical="center"/>
    </xf>
    <xf numFmtId="0" fontId="1" fillId="10" borderId="1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7" fillId="14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12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DB47-EE9F-4136-947F-A0730D9C99E6}">
  <sheetPr>
    <pageSetUpPr fitToPage="1"/>
  </sheetPr>
  <dimension ref="A1:R102"/>
  <sheetViews>
    <sheetView tabSelected="1" zoomScale="55" zoomScaleNormal="55" workbookViewId="0">
      <selection activeCell="D8" sqref="D8"/>
    </sheetView>
  </sheetViews>
  <sheetFormatPr defaultRowHeight="14.4" x14ac:dyDescent="0.3"/>
  <cols>
    <col min="1" max="1" width="12.77734375" bestFit="1" customWidth="1"/>
    <col min="2" max="2" width="46.88671875" bestFit="1" customWidth="1"/>
    <col min="3" max="3" width="30.109375" bestFit="1" customWidth="1"/>
    <col min="4" max="4" width="59.88671875" customWidth="1"/>
    <col min="5" max="6" width="15.21875" bestFit="1" customWidth="1"/>
    <col min="7" max="7" width="22.77734375" customWidth="1"/>
    <col min="8" max="13" width="16.33203125" bestFit="1" customWidth="1"/>
    <col min="14" max="14" width="12.88671875" bestFit="1" customWidth="1"/>
    <col min="15" max="15" width="13.33203125" bestFit="1" customWidth="1"/>
    <col min="16" max="17" width="28.5546875" bestFit="1" customWidth="1"/>
    <col min="18" max="18" width="25.21875" style="1" bestFit="1" customWidth="1"/>
  </cols>
  <sheetData>
    <row r="1" spans="1:18" ht="14.4" customHeight="1" x14ac:dyDescent="0.3">
      <c r="A1" s="26" t="s">
        <v>16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18" ht="14.4" customHeight="1" x14ac:dyDescent="0.3">
      <c r="A2" s="26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</row>
    <row r="3" spans="1:18" x14ac:dyDescent="0.3">
      <c r="A3" s="28" t="s">
        <v>0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</row>
    <row r="4" spans="1:18" x14ac:dyDescent="0.3">
      <c r="A4" s="29"/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</row>
    <row r="5" spans="1:18" ht="21" customHeight="1" x14ac:dyDescent="0.3">
      <c r="A5" s="30" t="s">
        <v>1</v>
      </c>
      <c r="B5" s="33" t="s">
        <v>2</v>
      </c>
      <c r="C5" s="36" t="s">
        <v>3</v>
      </c>
      <c r="D5" s="39" t="s">
        <v>4</v>
      </c>
      <c r="E5" s="40" t="s">
        <v>5</v>
      </c>
      <c r="F5" s="40"/>
      <c r="G5" s="41"/>
      <c r="H5" s="42" t="s">
        <v>6</v>
      </c>
      <c r="I5" s="43"/>
      <c r="J5" s="43"/>
      <c r="K5" s="43"/>
      <c r="L5" s="43"/>
      <c r="M5" s="43"/>
      <c r="N5" s="43"/>
      <c r="O5" s="44"/>
      <c r="P5" s="45" t="s">
        <v>7</v>
      </c>
      <c r="Q5" s="46"/>
      <c r="R5" s="47"/>
    </row>
    <row r="6" spans="1:18" x14ac:dyDescent="0.3">
      <c r="A6" s="31"/>
      <c r="B6" s="34"/>
      <c r="C6" s="37"/>
      <c r="D6" s="31"/>
      <c r="E6" s="51" t="s">
        <v>8</v>
      </c>
      <c r="F6" s="60" t="s">
        <v>9</v>
      </c>
      <c r="G6" s="2" t="s">
        <v>10</v>
      </c>
      <c r="H6" s="62" t="s">
        <v>11</v>
      </c>
      <c r="I6" s="64" t="s">
        <v>12</v>
      </c>
      <c r="J6" s="66" t="s">
        <v>13</v>
      </c>
      <c r="K6" s="68" t="s">
        <v>14</v>
      </c>
      <c r="L6" s="70" t="s">
        <v>15</v>
      </c>
      <c r="M6" s="54" t="s">
        <v>16</v>
      </c>
      <c r="N6" s="56" t="s">
        <v>17</v>
      </c>
      <c r="O6" s="57"/>
      <c r="P6" s="48"/>
      <c r="Q6" s="49"/>
      <c r="R6" s="50"/>
    </row>
    <row r="7" spans="1:18" ht="44.4" customHeight="1" x14ac:dyDescent="0.3">
      <c r="A7" s="32"/>
      <c r="B7" s="35"/>
      <c r="C7" s="38"/>
      <c r="D7" s="32"/>
      <c r="E7" s="52"/>
      <c r="F7" s="61"/>
      <c r="G7" s="3" t="s">
        <v>18</v>
      </c>
      <c r="H7" s="63"/>
      <c r="I7" s="65"/>
      <c r="J7" s="67"/>
      <c r="K7" s="69"/>
      <c r="L7" s="71"/>
      <c r="M7" s="55"/>
      <c r="N7" s="4" t="s">
        <v>19</v>
      </c>
      <c r="O7" s="5" t="s">
        <v>20</v>
      </c>
      <c r="P7" s="6" t="s">
        <v>21</v>
      </c>
      <c r="Q7" s="7" t="s">
        <v>22</v>
      </c>
      <c r="R7" s="8" t="s">
        <v>23</v>
      </c>
    </row>
    <row r="8" spans="1:18" x14ac:dyDescent="0.3">
      <c r="A8" s="9">
        <v>100002009</v>
      </c>
      <c r="B8" s="10" t="s">
        <v>24</v>
      </c>
      <c r="C8" s="10" t="s">
        <v>25</v>
      </c>
      <c r="D8" t="s">
        <v>26</v>
      </c>
      <c r="E8" s="10">
        <v>1.9926140000000002E-5</v>
      </c>
      <c r="F8">
        <v>8.3927691043549718E-2</v>
      </c>
      <c r="G8">
        <v>1.7746999999999999</v>
      </c>
      <c r="H8" s="11">
        <v>0.48851150399999999</v>
      </c>
      <c r="I8">
        <v>7.3484259999999999E-3</v>
      </c>
      <c r="J8">
        <v>-0.33527273150000003</v>
      </c>
      <c r="K8">
        <v>-0.92864964000000005</v>
      </c>
      <c r="L8">
        <v>0.107793941</v>
      </c>
      <c r="M8">
        <v>-5.7002514999999997E-2</v>
      </c>
      <c r="P8" s="12">
        <v>5.3795299999999997E-2</v>
      </c>
      <c r="Q8" s="9"/>
      <c r="R8" s="1" t="s">
        <v>27</v>
      </c>
    </row>
    <row r="9" spans="1:18" x14ac:dyDescent="0.3">
      <c r="A9" s="9">
        <v>100001073</v>
      </c>
      <c r="B9" s="10" t="s">
        <v>28</v>
      </c>
      <c r="C9" s="10" t="s">
        <v>25</v>
      </c>
      <c r="D9" t="s">
        <v>29</v>
      </c>
      <c r="E9" s="13">
        <v>5.9749360000000001E-2</v>
      </c>
      <c r="F9">
        <v>0.13145439605587508</v>
      </c>
      <c r="G9">
        <v>1.7109000000000001</v>
      </c>
      <c r="H9" s="10">
        <v>0.40104564100000001</v>
      </c>
      <c r="I9">
        <v>0.16128922949999999</v>
      </c>
      <c r="J9">
        <v>-0.84188592799999995</v>
      </c>
      <c r="K9">
        <v>-0.85974654500000003</v>
      </c>
      <c r="L9">
        <v>0.34686897799999999</v>
      </c>
      <c r="M9">
        <v>0.21613969599999999</v>
      </c>
      <c r="P9" s="14"/>
      <c r="Q9" s="9"/>
      <c r="R9" s="15"/>
    </row>
    <row r="10" spans="1:18" x14ac:dyDescent="0.3">
      <c r="A10" s="9">
        <v>100002014</v>
      </c>
      <c r="B10" s="10" t="s">
        <v>30</v>
      </c>
      <c r="C10" s="10" t="s">
        <v>25</v>
      </c>
      <c r="D10" t="s">
        <v>26</v>
      </c>
      <c r="E10" s="10">
        <v>1.9519599999999999E-4</v>
      </c>
      <c r="F10">
        <v>9.4856203779786361E-2</v>
      </c>
      <c r="G10">
        <v>1.8872</v>
      </c>
      <c r="H10" s="10">
        <v>0.51464019900000002</v>
      </c>
      <c r="I10">
        <v>5.6899761E-2</v>
      </c>
      <c r="J10">
        <v>-0.41526795650000004</v>
      </c>
      <c r="K10">
        <v>-0.52759486799999999</v>
      </c>
      <c r="L10">
        <v>-0.171506882</v>
      </c>
      <c r="M10">
        <v>-0.22688598600000001</v>
      </c>
      <c r="P10" s="14"/>
      <c r="Q10" s="9"/>
      <c r="R10" s="15"/>
    </row>
    <row r="11" spans="1:18" x14ac:dyDescent="0.3">
      <c r="A11" s="9">
        <v>100001988</v>
      </c>
      <c r="B11" s="10" t="s">
        <v>31</v>
      </c>
      <c r="C11" s="10" t="s">
        <v>25</v>
      </c>
      <c r="D11" t="s">
        <v>26</v>
      </c>
      <c r="E11" s="10">
        <v>6.0548090000000002E-4</v>
      </c>
      <c r="F11">
        <v>0.1113064913722268</v>
      </c>
      <c r="G11">
        <v>2.1995</v>
      </c>
      <c r="H11" s="10">
        <v>0.49616865300000002</v>
      </c>
      <c r="I11">
        <v>0.135373358</v>
      </c>
      <c r="J11">
        <v>-0.54357213650000002</v>
      </c>
      <c r="K11">
        <v>-0.63814769800000004</v>
      </c>
      <c r="L11">
        <v>-0.14724862699999999</v>
      </c>
      <c r="M11">
        <v>-0.40474341699999999</v>
      </c>
      <c r="P11" s="14"/>
      <c r="Q11" s="9"/>
      <c r="R11" s="15"/>
    </row>
    <row r="12" spans="1:18" x14ac:dyDescent="0.3">
      <c r="A12" s="9">
        <v>100001606</v>
      </c>
      <c r="B12" s="10" t="s">
        <v>32</v>
      </c>
      <c r="C12" s="10" t="s">
        <v>25</v>
      </c>
      <c r="D12" t="s">
        <v>33</v>
      </c>
      <c r="E12" s="10">
        <v>1.9573369999999999E-5</v>
      </c>
      <c r="F12">
        <v>7.5371405094494665E-2</v>
      </c>
      <c r="G12">
        <v>0.79318999999999995</v>
      </c>
      <c r="H12" s="10">
        <v>-0.33959571620000001</v>
      </c>
      <c r="I12">
        <v>-4.66420445E-2</v>
      </c>
      <c r="J12">
        <v>-1.7988819350000001E-2</v>
      </c>
      <c r="K12">
        <v>0.27985318990000002</v>
      </c>
      <c r="L12">
        <v>-8.5840821499999997E-2</v>
      </c>
      <c r="M12">
        <v>0.32158632640000001</v>
      </c>
      <c r="P12" s="16">
        <v>8.6144570000000007E-5</v>
      </c>
      <c r="Q12" s="17">
        <v>2.6719500000000002E-3</v>
      </c>
    </row>
    <row r="13" spans="1:18" x14ac:dyDescent="0.3">
      <c r="A13" s="9">
        <v>100002990</v>
      </c>
      <c r="B13" s="10" t="s">
        <v>34</v>
      </c>
      <c r="C13" s="10" t="s">
        <v>25</v>
      </c>
      <c r="D13" t="s">
        <v>35</v>
      </c>
      <c r="E13" s="10">
        <v>4.0297050000000001E-2</v>
      </c>
      <c r="F13">
        <v>6.0558751027115859E-2</v>
      </c>
      <c r="G13">
        <v>1.2182999999999999</v>
      </c>
      <c r="H13" s="10">
        <v>-0.184265912</v>
      </c>
      <c r="I13">
        <v>-0.33795374550000001</v>
      </c>
      <c r="J13">
        <v>7.2720320500000005E-2</v>
      </c>
      <c r="K13">
        <v>0.12493085299999999</v>
      </c>
      <c r="L13">
        <v>0.31896597999999998</v>
      </c>
      <c r="M13">
        <v>0.16206114399999999</v>
      </c>
      <c r="P13" s="14"/>
      <c r="Q13" s="9"/>
      <c r="R13" s="15"/>
    </row>
    <row r="14" spans="1:18" x14ac:dyDescent="0.3">
      <c r="A14" s="9">
        <v>999921441</v>
      </c>
      <c r="B14" s="10" t="s">
        <v>36</v>
      </c>
      <c r="C14" s="10" t="s">
        <v>37</v>
      </c>
      <c r="D14" t="s">
        <v>37</v>
      </c>
      <c r="E14" s="10">
        <v>7.8037820000000004E-3</v>
      </c>
      <c r="F14">
        <v>1.7231717337715693E-2</v>
      </c>
      <c r="G14">
        <v>2.1932</v>
      </c>
      <c r="H14" s="10">
        <v>0.12787022200000001</v>
      </c>
      <c r="I14">
        <v>-0.21032352450000003</v>
      </c>
      <c r="J14">
        <v>0.259782403</v>
      </c>
      <c r="K14">
        <v>-7.9759399999999994E-2</v>
      </c>
      <c r="L14">
        <v>4.3072158999999999E-2</v>
      </c>
      <c r="M14">
        <v>-0.37974855000000002</v>
      </c>
      <c r="P14" s="14"/>
      <c r="Q14" s="9"/>
      <c r="R14" s="15"/>
    </row>
    <row r="15" spans="1:18" x14ac:dyDescent="0.3">
      <c r="A15" s="9">
        <v>100002026</v>
      </c>
      <c r="B15" s="10" t="s">
        <v>38</v>
      </c>
      <c r="C15" s="10" t="s">
        <v>25</v>
      </c>
      <c r="D15" t="s">
        <v>29</v>
      </c>
      <c r="E15" s="10">
        <v>8.4169859999999996E-3</v>
      </c>
      <c r="F15">
        <v>1.6294165981922761E-2</v>
      </c>
      <c r="G15">
        <v>1.6357999999999999</v>
      </c>
      <c r="H15" s="10">
        <v>0.32847766299999998</v>
      </c>
      <c r="I15">
        <v>-0.55624846800000005</v>
      </c>
      <c r="J15">
        <v>9.6958657000000004E-2</v>
      </c>
      <c r="K15">
        <v>-0.55624846800000005</v>
      </c>
      <c r="L15">
        <v>-0.55624846800000005</v>
      </c>
      <c r="M15">
        <v>-0.55624846800000005</v>
      </c>
      <c r="P15" s="14"/>
      <c r="Q15" s="9"/>
      <c r="R15" s="15"/>
    </row>
    <row r="16" spans="1:18" x14ac:dyDescent="0.3">
      <c r="A16" s="9">
        <v>100001051</v>
      </c>
      <c r="B16" s="10" t="s">
        <v>39</v>
      </c>
      <c r="C16" s="10" t="s">
        <v>40</v>
      </c>
      <c r="D16" t="s">
        <v>41</v>
      </c>
      <c r="E16" s="10">
        <v>1.4160499999999999E-2</v>
      </c>
      <c r="F16">
        <v>1.4947411668036153E-2</v>
      </c>
      <c r="G16">
        <v>1.5391999999999999</v>
      </c>
      <c r="H16" s="10">
        <v>0.46869584199999997</v>
      </c>
      <c r="I16">
        <v>7.7788671500000003E-2</v>
      </c>
      <c r="J16">
        <v>7.2398337000000007E-2</v>
      </c>
      <c r="K16">
        <v>-0.19281519699999999</v>
      </c>
      <c r="L16">
        <v>2.6563870000000001E-3</v>
      </c>
      <c r="M16">
        <v>0.39736422700000001</v>
      </c>
      <c r="P16" s="14"/>
      <c r="Q16" s="9"/>
      <c r="R16" s="15"/>
    </row>
    <row r="17" spans="1:18" x14ac:dyDescent="0.3">
      <c r="A17" s="9">
        <v>100003470</v>
      </c>
      <c r="B17" s="10" t="s">
        <v>42</v>
      </c>
      <c r="C17" s="10" t="s">
        <v>25</v>
      </c>
      <c r="D17" t="s">
        <v>26</v>
      </c>
      <c r="E17" s="10">
        <v>1.587031E-3</v>
      </c>
      <c r="F17">
        <v>1.7287592440427282E-2</v>
      </c>
      <c r="G17">
        <v>2.0699999999999998</v>
      </c>
      <c r="H17" s="10">
        <v>0.26939475000000002</v>
      </c>
      <c r="I17">
        <v>-0.71407489300000004</v>
      </c>
      <c r="J17">
        <v>0.1521113795</v>
      </c>
      <c r="K17">
        <v>-0.171092313</v>
      </c>
      <c r="L17">
        <v>0.17738195600000001</v>
      </c>
      <c r="M17">
        <v>4.5654505999999997E-2</v>
      </c>
      <c r="P17" s="14"/>
      <c r="Q17" s="9"/>
      <c r="R17" s="15"/>
    </row>
    <row r="18" spans="1:18" x14ac:dyDescent="0.3">
      <c r="A18" s="9">
        <v>999913684</v>
      </c>
      <c r="B18" s="10" t="s">
        <v>43</v>
      </c>
      <c r="C18" s="10" t="s">
        <v>37</v>
      </c>
      <c r="D18" t="s">
        <v>37</v>
      </c>
      <c r="E18" s="10">
        <v>1.31295E-3</v>
      </c>
      <c r="F18">
        <v>1.462037797863599E-2</v>
      </c>
      <c r="G18">
        <v>0.56191000000000002</v>
      </c>
      <c r="H18" s="10">
        <v>-0.8002224</v>
      </c>
      <c r="I18">
        <v>0.27271135000000002</v>
      </c>
      <c r="J18">
        <v>-5.7914349999999976E-3</v>
      </c>
      <c r="K18">
        <v>9.4399330000000004E-2</v>
      </c>
      <c r="L18">
        <v>0.3064267</v>
      </c>
      <c r="M18">
        <v>-0.14015259999999999</v>
      </c>
      <c r="P18" s="14"/>
      <c r="Q18" s="9"/>
      <c r="R18" s="15"/>
    </row>
    <row r="19" spans="1:18" x14ac:dyDescent="0.3">
      <c r="A19" s="9">
        <v>999924531</v>
      </c>
      <c r="B19" s="10" t="s">
        <v>44</v>
      </c>
      <c r="C19" s="10" t="s">
        <v>37</v>
      </c>
      <c r="D19" t="s">
        <v>37</v>
      </c>
      <c r="E19" s="10">
        <v>8.0166639999999997E-3</v>
      </c>
      <c r="F19">
        <v>2.4029580936729664E-2</v>
      </c>
      <c r="G19">
        <v>0.47677000000000003</v>
      </c>
      <c r="H19" s="10">
        <v>-0.75064507800000002</v>
      </c>
      <c r="I19">
        <v>7.4851553500000001E-2</v>
      </c>
      <c r="J19">
        <v>-5.3979821499999997E-2</v>
      </c>
      <c r="K19">
        <v>2.6118846000000001E-2</v>
      </c>
      <c r="L19">
        <v>0.62942828799999995</v>
      </c>
      <c r="M19">
        <v>0.42900455999999998</v>
      </c>
      <c r="P19" s="14"/>
      <c r="Q19" s="9"/>
      <c r="R19" s="15"/>
    </row>
    <row r="20" spans="1:18" x14ac:dyDescent="0.3">
      <c r="A20" s="9">
        <v>100020409</v>
      </c>
      <c r="B20" s="10" t="s">
        <v>45</v>
      </c>
      <c r="C20" s="10" t="s">
        <v>46</v>
      </c>
      <c r="D20" t="s">
        <v>47</v>
      </c>
      <c r="E20" s="10">
        <v>1.6862919999999999E-4</v>
      </c>
      <c r="F20">
        <v>2.9539030402629413E-2</v>
      </c>
      <c r="G20">
        <v>0.69471000000000005</v>
      </c>
      <c r="H20" s="10">
        <v>-0.244991232</v>
      </c>
      <c r="I20">
        <v>3.76617645E-2</v>
      </c>
      <c r="J20">
        <v>-0.1164460905</v>
      </c>
      <c r="K20">
        <v>3.2011515999999997E-2</v>
      </c>
      <c r="L20">
        <v>-0.19367670200000001</v>
      </c>
      <c r="M20">
        <v>0.43454989700000002</v>
      </c>
      <c r="P20" s="14"/>
      <c r="Q20" s="17">
        <v>1.722562E-3</v>
      </c>
      <c r="R20" s="1" t="s">
        <v>27</v>
      </c>
    </row>
    <row r="21" spans="1:18" x14ac:dyDescent="0.3">
      <c r="A21" s="9">
        <v>100015731</v>
      </c>
      <c r="B21" s="10" t="s">
        <v>48</v>
      </c>
      <c r="C21" s="10" t="s">
        <v>25</v>
      </c>
      <c r="D21" t="s">
        <v>49</v>
      </c>
      <c r="E21" s="10">
        <v>4.9454739999999997E-2</v>
      </c>
      <c r="F21">
        <v>4.5057518488085459E-2</v>
      </c>
      <c r="G21">
        <v>1.2442</v>
      </c>
      <c r="H21" s="10">
        <v>-3.4836275999999999E-2</v>
      </c>
      <c r="I21">
        <v>-0.12957989350000002</v>
      </c>
      <c r="J21">
        <v>0.32880625750000003</v>
      </c>
      <c r="K21">
        <v>0.104775618</v>
      </c>
      <c r="L21">
        <v>0.22713956199999999</v>
      </c>
      <c r="M21">
        <v>7.9351722E-2</v>
      </c>
      <c r="P21" s="16">
        <v>1.070626E-2</v>
      </c>
      <c r="Q21" s="9"/>
      <c r="R21" s="1" t="s">
        <v>27</v>
      </c>
    </row>
    <row r="22" spans="1:18" x14ac:dyDescent="0.3">
      <c r="A22" s="9">
        <v>100006260</v>
      </c>
      <c r="B22" s="10" t="s">
        <v>50</v>
      </c>
      <c r="C22" s="10" t="s">
        <v>51</v>
      </c>
      <c r="D22" t="s">
        <v>52</v>
      </c>
      <c r="E22" s="10">
        <v>3.0514579600000001E-2</v>
      </c>
      <c r="F22">
        <v>2.0122432210353328E-2</v>
      </c>
      <c r="G22">
        <v>1.2134</v>
      </c>
      <c r="H22" s="10">
        <v>9.2007730999999995E-2</v>
      </c>
      <c r="I22">
        <v>-0.14007857899999998</v>
      </c>
      <c r="J22">
        <v>-0.24751450899999999</v>
      </c>
      <c r="K22">
        <v>-0.14852495299999999</v>
      </c>
      <c r="L22">
        <v>-0.20895619800000001</v>
      </c>
      <c r="M22">
        <v>0.42718484299999998</v>
      </c>
      <c r="P22" s="14"/>
      <c r="Q22" s="17">
        <v>4.2089542600000002E-2</v>
      </c>
      <c r="R22" s="1" t="s">
        <v>27</v>
      </c>
    </row>
    <row r="23" spans="1:18" x14ac:dyDescent="0.3">
      <c r="A23" s="9">
        <v>100015835</v>
      </c>
      <c r="B23" s="10" t="s">
        <v>53</v>
      </c>
      <c r="C23" s="10" t="s">
        <v>25</v>
      </c>
      <c r="D23" t="s">
        <v>54</v>
      </c>
      <c r="E23" s="10">
        <v>3.84409E-2</v>
      </c>
      <c r="F23">
        <v>4.3209531635168448E-2</v>
      </c>
      <c r="G23">
        <v>0.87646000000000002</v>
      </c>
      <c r="H23" s="10">
        <v>-0.25464670099999998</v>
      </c>
      <c r="I23">
        <v>-0.114729257</v>
      </c>
      <c r="J23">
        <v>-7.606128949999999E-2</v>
      </c>
      <c r="K23">
        <v>0.24358877100000001</v>
      </c>
      <c r="L23">
        <v>7.7930235E-2</v>
      </c>
      <c r="M23">
        <v>0.13520138400000001</v>
      </c>
      <c r="P23" s="16">
        <v>1.8934550000000001E-3</v>
      </c>
      <c r="Q23" s="9"/>
      <c r="R23" s="1" t="s">
        <v>27</v>
      </c>
    </row>
    <row r="24" spans="1:18" x14ac:dyDescent="0.3">
      <c r="A24" s="9">
        <v>100000263</v>
      </c>
      <c r="B24" s="10" t="s">
        <v>55</v>
      </c>
      <c r="C24" s="10" t="s">
        <v>40</v>
      </c>
      <c r="D24" t="s">
        <v>41</v>
      </c>
      <c r="E24" s="10">
        <v>2.259633E-3</v>
      </c>
      <c r="F24">
        <v>2.3438783894823335E-2</v>
      </c>
      <c r="G24">
        <v>0.80686999999999998</v>
      </c>
      <c r="H24" s="10">
        <v>-0.19783714399999999</v>
      </c>
      <c r="I24">
        <v>9.2682140000000003E-3</v>
      </c>
      <c r="J24">
        <v>-0.23061243599999998</v>
      </c>
      <c r="K24">
        <v>3.3174494999999998E-2</v>
      </c>
      <c r="L24">
        <v>0.16809676700000001</v>
      </c>
      <c r="M24">
        <v>0.19337142199999999</v>
      </c>
      <c r="P24" s="16">
        <v>1.9667288000000002E-2</v>
      </c>
      <c r="Q24" s="9"/>
      <c r="R24" s="1" t="s">
        <v>27</v>
      </c>
    </row>
    <row r="25" spans="1:18" x14ac:dyDescent="0.3">
      <c r="A25" s="9">
        <v>100006314</v>
      </c>
      <c r="B25" s="10" t="s">
        <v>56</v>
      </c>
      <c r="C25" s="10" t="s">
        <v>25</v>
      </c>
      <c r="D25" t="s">
        <v>57</v>
      </c>
      <c r="E25" s="10">
        <v>9.2246210000000001E-4</v>
      </c>
      <c r="F25">
        <v>1.9149548069022186E-2</v>
      </c>
      <c r="G25">
        <v>1.1293</v>
      </c>
      <c r="H25" s="10">
        <v>0.13642406160000001</v>
      </c>
      <c r="I25">
        <v>-0.1248000544</v>
      </c>
      <c r="J25">
        <v>8.1581626399999996E-2</v>
      </c>
      <c r="K25">
        <v>-0.10325087300000001</v>
      </c>
      <c r="L25">
        <v>0.1007083335</v>
      </c>
      <c r="M25">
        <v>-6.7471018699999996E-2</v>
      </c>
      <c r="P25" s="16">
        <v>3.5358490700000002E-2</v>
      </c>
      <c r="Q25" s="9"/>
      <c r="R25" s="1" t="s">
        <v>27</v>
      </c>
    </row>
    <row r="26" spans="1:18" x14ac:dyDescent="0.3">
      <c r="A26" s="9">
        <v>100006293</v>
      </c>
      <c r="B26" s="10" t="s">
        <v>58</v>
      </c>
      <c r="C26" s="10" t="s">
        <v>25</v>
      </c>
      <c r="D26" t="s">
        <v>57</v>
      </c>
      <c r="E26" s="10">
        <v>7.1310139999999998E-3</v>
      </c>
      <c r="F26">
        <v>1.852999178307313E-2</v>
      </c>
      <c r="G26">
        <v>1.1957</v>
      </c>
      <c r="H26" s="10">
        <v>8.6726292900000002E-2</v>
      </c>
      <c r="I26">
        <v>-0.12969901490000002</v>
      </c>
      <c r="J26">
        <v>0.12421432860000001</v>
      </c>
      <c r="K26">
        <v>-0.1692938963</v>
      </c>
      <c r="L26">
        <v>1.38949256E-2</v>
      </c>
      <c r="M26">
        <v>3.7638865799999997E-2</v>
      </c>
      <c r="P26" s="16">
        <v>9.2511299999999998E-3</v>
      </c>
      <c r="Q26" s="9"/>
      <c r="R26" s="1" t="s">
        <v>27</v>
      </c>
    </row>
    <row r="27" spans="1:18" x14ac:dyDescent="0.3">
      <c r="A27" s="9">
        <v>100015791</v>
      </c>
      <c r="B27" s="10" t="s">
        <v>59</v>
      </c>
      <c r="C27" s="10" t="s">
        <v>25</v>
      </c>
      <c r="D27" t="s">
        <v>57</v>
      </c>
      <c r="E27" s="10">
        <v>9.9005512999999993E-3</v>
      </c>
      <c r="F27">
        <v>2.2773212818405917E-2</v>
      </c>
      <c r="G27">
        <v>1.1392</v>
      </c>
      <c r="H27" s="10">
        <v>0.110727006</v>
      </c>
      <c r="I27">
        <v>-4.0437769499999998E-2</v>
      </c>
      <c r="J27">
        <v>9.8965101999999999E-2</v>
      </c>
      <c r="K27">
        <v>-7.2315011999999998E-2</v>
      </c>
      <c r="L27">
        <v>2.0651829999999999E-3</v>
      </c>
      <c r="M27">
        <v>-0.19707144600000001</v>
      </c>
      <c r="P27" s="16">
        <v>9.9005512999999993E-3</v>
      </c>
      <c r="Q27" s="9"/>
      <c r="R27" s="1" t="s">
        <v>27</v>
      </c>
    </row>
    <row r="28" spans="1:18" x14ac:dyDescent="0.3">
      <c r="A28" s="9">
        <v>100015793</v>
      </c>
      <c r="B28" s="10" t="s">
        <v>60</v>
      </c>
      <c r="C28" s="10" t="s">
        <v>25</v>
      </c>
      <c r="D28" t="s">
        <v>57</v>
      </c>
      <c r="E28" s="10">
        <v>1.0711500000000001E-2</v>
      </c>
      <c r="F28">
        <v>3.2010682004930159E-2</v>
      </c>
      <c r="G28">
        <v>1.1808000000000001</v>
      </c>
      <c r="H28" s="10">
        <v>6.6645101999999998E-2</v>
      </c>
      <c r="I28">
        <v>-7.3087122000000004E-2</v>
      </c>
      <c r="J28">
        <v>0.13134430349999998</v>
      </c>
      <c r="K28">
        <v>-0.148339736</v>
      </c>
      <c r="L28">
        <v>0.26185893300000002</v>
      </c>
      <c r="M28">
        <v>0.21880898800000001</v>
      </c>
      <c r="P28" s="16">
        <v>3.6404649999999998E-3</v>
      </c>
      <c r="Q28" s="9"/>
      <c r="R28" s="1" t="s">
        <v>27</v>
      </c>
    </row>
    <row r="29" spans="1:18" x14ac:dyDescent="0.3">
      <c r="A29" s="9">
        <v>100006296</v>
      </c>
      <c r="B29" s="10" t="s">
        <v>61</v>
      </c>
      <c r="C29" s="10" t="s">
        <v>25</v>
      </c>
      <c r="D29" t="s">
        <v>57</v>
      </c>
      <c r="E29" s="10">
        <v>1.385867E-2</v>
      </c>
      <c r="F29">
        <v>2.6691865242399346E-2</v>
      </c>
      <c r="G29">
        <v>1.1073999999999999</v>
      </c>
      <c r="H29" s="10">
        <v>0.140115251</v>
      </c>
      <c r="I29">
        <v>-1.2328011850000001E-2</v>
      </c>
      <c r="J29">
        <v>7.1024012949999993E-2</v>
      </c>
      <c r="K29">
        <v>-0.1781922813</v>
      </c>
      <c r="L29">
        <v>-0.1361107154</v>
      </c>
      <c r="M29">
        <v>-0.1491546064</v>
      </c>
      <c r="P29" s="16">
        <v>2.4665329999999999E-3</v>
      </c>
      <c r="Q29" s="9"/>
      <c r="R29" s="1" t="s">
        <v>27</v>
      </c>
    </row>
    <row r="30" spans="1:18" x14ac:dyDescent="0.3">
      <c r="A30" s="9">
        <v>100005985</v>
      </c>
      <c r="B30" s="10" t="s">
        <v>62</v>
      </c>
      <c r="C30" s="10" t="s">
        <v>25</v>
      </c>
      <c r="D30" t="s">
        <v>57</v>
      </c>
      <c r="E30" s="10">
        <v>1.49817046E-2</v>
      </c>
      <c r="F30">
        <v>2.2896466721446178E-2</v>
      </c>
      <c r="G30">
        <v>1.1526000000000001</v>
      </c>
      <c r="H30" s="10">
        <v>6.1544145100000003E-2</v>
      </c>
      <c r="I30">
        <v>-0.10489736734999999</v>
      </c>
      <c r="J30">
        <v>-1.133509355E-2</v>
      </c>
      <c r="K30">
        <v>-0.21492095429999999</v>
      </c>
      <c r="L30">
        <v>0.1212889379</v>
      </c>
      <c r="M30">
        <v>0.1030591134</v>
      </c>
      <c r="P30" s="16">
        <v>2.2869222000000002E-2</v>
      </c>
      <c r="Q30" s="9"/>
      <c r="R30" s="1" t="s">
        <v>27</v>
      </c>
    </row>
    <row r="31" spans="1:18" x14ac:dyDescent="0.3">
      <c r="A31" s="9">
        <v>1342</v>
      </c>
      <c r="B31" s="10" t="s">
        <v>63</v>
      </c>
      <c r="C31" s="10" t="s">
        <v>40</v>
      </c>
      <c r="D31" t="s">
        <v>64</v>
      </c>
      <c r="E31" s="10">
        <v>2.3427179499999999E-2</v>
      </c>
      <c r="F31">
        <v>1.7986031224322102E-2</v>
      </c>
      <c r="G31">
        <v>1.1245000000000001</v>
      </c>
      <c r="H31" s="10">
        <v>2.6967211899999999E-2</v>
      </c>
      <c r="I31">
        <v>-8.552665995E-2</v>
      </c>
      <c r="J31">
        <v>-7.947520764999999E-2</v>
      </c>
      <c r="K31">
        <v>-9.1565729999999998E-2</v>
      </c>
      <c r="L31">
        <v>0.35455030300000001</v>
      </c>
      <c r="M31">
        <v>-5.0927999100000003E-2</v>
      </c>
      <c r="P31" s="14"/>
      <c r="Q31" s="17">
        <v>4.42161545E-2</v>
      </c>
      <c r="R31" s="1" t="s">
        <v>27</v>
      </c>
    </row>
    <row r="32" spans="1:18" x14ac:dyDescent="0.3">
      <c r="A32" s="9">
        <v>100000467</v>
      </c>
      <c r="B32" s="10" t="s">
        <v>65</v>
      </c>
      <c r="C32" s="10" t="s">
        <v>40</v>
      </c>
      <c r="D32" t="s">
        <v>66</v>
      </c>
      <c r="E32" s="13">
        <v>5.02404314E-2</v>
      </c>
      <c r="F32">
        <v>1.7926047658175841E-2</v>
      </c>
      <c r="G32">
        <v>1.1615</v>
      </c>
      <c r="H32" s="10">
        <v>9.9393032300000003E-2</v>
      </c>
      <c r="I32">
        <v>-7.9027573249999997E-2</v>
      </c>
      <c r="J32">
        <v>-0.23855611879999999</v>
      </c>
      <c r="K32">
        <v>-0.14927693249999999</v>
      </c>
      <c r="L32">
        <v>-0.1413631736</v>
      </c>
      <c r="M32">
        <v>0.24780830170000001</v>
      </c>
      <c r="P32" s="14"/>
      <c r="Q32" s="17">
        <v>5.02404314E-2</v>
      </c>
      <c r="R32" s="1" t="s">
        <v>27</v>
      </c>
    </row>
    <row r="33" spans="1:18" x14ac:dyDescent="0.3">
      <c r="A33" s="9">
        <v>100015965</v>
      </c>
      <c r="B33" s="10" t="s">
        <v>67</v>
      </c>
      <c r="C33" s="10" t="s">
        <v>51</v>
      </c>
      <c r="D33" t="s">
        <v>68</v>
      </c>
      <c r="E33" s="13">
        <v>5.3239259999999997E-2</v>
      </c>
      <c r="F33">
        <v>1.1239934264585045E-2</v>
      </c>
      <c r="G33">
        <v>0.66803000000000001</v>
      </c>
      <c r="H33" s="10">
        <v>-0.29423850610000002</v>
      </c>
      <c r="I33">
        <v>-4.9531098000000001E-3</v>
      </c>
      <c r="J33">
        <v>-0.31575429754999995</v>
      </c>
      <c r="K33">
        <v>7.7888433699999995E-2</v>
      </c>
      <c r="L33">
        <v>-0.26904327519999999</v>
      </c>
      <c r="M33">
        <v>-6.5669580800000002E-2</v>
      </c>
      <c r="P33" s="16">
        <v>2.9986530000000001E-2</v>
      </c>
      <c r="Q33" s="9"/>
      <c r="R33" s="1" t="s">
        <v>27</v>
      </c>
    </row>
    <row r="34" spans="1:18" x14ac:dyDescent="0.3">
      <c r="A34" s="9">
        <v>100020276</v>
      </c>
      <c r="B34" s="10" t="s">
        <v>69</v>
      </c>
      <c r="C34" s="10" t="s">
        <v>25</v>
      </c>
      <c r="D34" t="s">
        <v>57</v>
      </c>
      <c r="E34" s="13">
        <v>5.7778320000000001E-2</v>
      </c>
      <c r="F34">
        <v>1.3484798685291703E-2</v>
      </c>
      <c r="G34">
        <v>1.1598999999999999</v>
      </c>
      <c r="H34" s="10">
        <v>-2.4015780000000001E-4</v>
      </c>
      <c r="I34">
        <v>-0.13077221285000001</v>
      </c>
      <c r="J34">
        <v>0.10775171955</v>
      </c>
      <c r="K34">
        <v>-9.6323033399999994E-2</v>
      </c>
      <c r="L34">
        <v>0.20334060809999999</v>
      </c>
      <c r="M34">
        <v>7.3516376699999997E-2</v>
      </c>
      <c r="P34" s="16">
        <v>5.7778320000000001E-2</v>
      </c>
      <c r="Q34" s="9"/>
      <c r="R34" s="1" t="s">
        <v>27</v>
      </c>
    </row>
    <row r="35" spans="1:18" x14ac:dyDescent="0.3">
      <c r="A35" s="9">
        <v>999925790</v>
      </c>
      <c r="B35" s="10" t="s">
        <v>70</v>
      </c>
      <c r="C35" s="10" t="s">
        <v>37</v>
      </c>
      <c r="D35" t="s">
        <v>37</v>
      </c>
      <c r="E35" s="10">
        <v>4.7939929999999999E-2</v>
      </c>
      <c r="F35">
        <v>2.0710764174198849E-2</v>
      </c>
      <c r="G35">
        <v>0.88995000000000002</v>
      </c>
      <c r="H35" s="10">
        <v>5.0625679999999999E-3</v>
      </c>
      <c r="I35">
        <v>0.1448630185</v>
      </c>
      <c r="J35">
        <v>-0.27274272900000002</v>
      </c>
      <c r="K35">
        <v>-9.6795547999999995E-2</v>
      </c>
      <c r="L35">
        <v>-3.8310814999999998E-2</v>
      </c>
      <c r="M35">
        <v>-0.111682002</v>
      </c>
      <c r="P35" s="14"/>
      <c r="Q35" s="9"/>
      <c r="R35" s="15"/>
    </row>
    <row r="36" spans="1:18" x14ac:dyDescent="0.3">
      <c r="A36" s="9">
        <v>100020205</v>
      </c>
      <c r="B36" s="10" t="s">
        <v>71</v>
      </c>
      <c r="C36" s="10" t="s">
        <v>40</v>
      </c>
      <c r="D36" t="s">
        <v>72</v>
      </c>
      <c r="E36" s="10">
        <v>9.1051689999999998E-3</v>
      </c>
      <c r="F36">
        <v>2.0088742810188989E-2</v>
      </c>
      <c r="G36">
        <v>1.0851999999999999</v>
      </c>
      <c r="H36" s="10">
        <v>0.1128879946</v>
      </c>
      <c r="I36">
        <v>-3.0732176999999999E-3</v>
      </c>
      <c r="J36">
        <v>-6.3909659800000004E-2</v>
      </c>
      <c r="K36">
        <v>-8.6394905399999999E-2</v>
      </c>
      <c r="L36">
        <v>6.3108117599999999E-2</v>
      </c>
      <c r="M36">
        <v>-3.5778428399999999E-2</v>
      </c>
      <c r="P36" s="14"/>
      <c r="Q36" s="9"/>
      <c r="R36" s="15"/>
    </row>
    <row r="37" spans="1:18" x14ac:dyDescent="0.3">
      <c r="A37" s="9">
        <v>100015971</v>
      </c>
      <c r="B37" s="10" t="s">
        <v>73</v>
      </c>
      <c r="C37" s="10" t="s">
        <v>25</v>
      </c>
      <c r="D37" t="s">
        <v>74</v>
      </c>
      <c r="E37" s="10">
        <v>3.0826050000000001E-2</v>
      </c>
      <c r="F37">
        <v>4.6502054231717341E-2</v>
      </c>
      <c r="G37">
        <v>1.1870000000000001</v>
      </c>
      <c r="H37" s="10">
        <v>0.24940563299999999</v>
      </c>
      <c r="I37">
        <v>6.0754615499999998E-2</v>
      </c>
      <c r="J37">
        <v>-0.18972408000000002</v>
      </c>
      <c r="K37">
        <v>-0.254362688</v>
      </c>
      <c r="L37">
        <v>0.414581912</v>
      </c>
      <c r="M37">
        <v>0.421327118</v>
      </c>
      <c r="P37" s="14"/>
      <c r="Q37" s="9"/>
      <c r="R37" s="15"/>
    </row>
    <row r="38" spans="1:18" x14ac:dyDescent="0.3">
      <c r="A38" s="9">
        <v>100010940</v>
      </c>
      <c r="B38" s="10" t="s">
        <v>75</v>
      </c>
      <c r="C38" s="10" t="s">
        <v>25</v>
      </c>
      <c r="D38" t="s">
        <v>35</v>
      </c>
      <c r="E38" s="10">
        <v>2.8261649999999999E-2</v>
      </c>
      <c r="F38">
        <v>2.516187345932621E-2</v>
      </c>
      <c r="G38">
        <v>1.3581000000000001</v>
      </c>
      <c r="H38" s="10">
        <v>1.4985355000000001E-2</v>
      </c>
      <c r="I38">
        <v>-0.1606604905</v>
      </c>
      <c r="J38">
        <v>2.7031278499999999E-2</v>
      </c>
      <c r="K38">
        <v>-4.272835E-3</v>
      </c>
      <c r="L38">
        <v>0.54065202400000001</v>
      </c>
      <c r="M38">
        <v>0.32340529000000001</v>
      </c>
      <c r="P38" s="14"/>
      <c r="Q38" s="9"/>
      <c r="R38" s="15"/>
    </row>
    <row r="39" spans="1:18" x14ac:dyDescent="0.3">
      <c r="A39" s="9">
        <v>100001103</v>
      </c>
      <c r="B39" s="10" t="s">
        <v>76</v>
      </c>
      <c r="C39" s="10" t="s">
        <v>40</v>
      </c>
      <c r="D39" t="s">
        <v>77</v>
      </c>
      <c r="E39" s="10">
        <v>1.247907E-2</v>
      </c>
      <c r="F39">
        <v>2.0282662284305669E-2</v>
      </c>
      <c r="G39">
        <v>0.69740000000000002</v>
      </c>
      <c r="H39" s="10">
        <v>-0.106642892</v>
      </c>
      <c r="I39">
        <v>0.14743982</v>
      </c>
      <c r="J39">
        <v>0.22097302800000002</v>
      </c>
      <c r="K39">
        <v>0.25476441399999999</v>
      </c>
      <c r="L39">
        <v>0.17365705200000001</v>
      </c>
      <c r="M39">
        <v>0.239334027</v>
      </c>
      <c r="P39" s="14"/>
      <c r="Q39" s="9"/>
      <c r="R39" s="15"/>
    </row>
    <row r="40" spans="1:18" x14ac:dyDescent="0.3">
      <c r="A40" s="9">
        <v>100002544</v>
      </c>
      <c r="B40" s="10" t="s">
        <v>78</v>
      </c>
      <c r="C40" s="10" t="s">
        <v>40</v>
      </c>
      <c r="D40" t="s">
        <v>77</v>
      </c>
      <c r="E40" s="10">
        <v>3.6818150000000001E-2</v>
      </c>
      <c r="F40">
        <v>3.7638455217748557E-2</v>
      </c>
      <c r="G40">
        <v>1.2898000000000001</v>
      </c>
      <c r="H40" s="10">
        <v>0.22239885200000001</v>
      </c>
      <c r="I40">
        <v>7.6708417000000001E-2</v>
      </c>
      <c r="J40">
        <v>-0.14575571500000001</v>
      </c>
      <c r="K40">
        <v>-0.32350598899999999</v>
      </c>
      <c r="L40">
        <v>2.2081851E-2</v>
      </c>
      <c r="M40">
        <v>-4.0646941999999998E-2</v>
      </c>
      <c r="P40" s="14"/>
      <c r="Q40" s="9"/>
      <c r="R40" s="15"/>
    </row>
    <row r="41" spans="1:18" x14ac:dyDescent="0.3">
      <c r="A41" s="9">
        <v>100001555</v>
      </c>
      <c r="B41" s="10" t="s">
        <v>79</v>
      </c>
      <c r="C41" s="10" t="s">
        <v>25</v>
      </c>
      <c r="D41" t="s">
        <v>80</v>
      </c>
      <c r="E41" s="10">
        <v>2.8260150000000001E-2</v>
      </c>
      <c r="F41">
        <v>3.0557107641741989E-2</v>
      </c>
      <c r="G41">
        <v>1.2625</v>
      </c>
      <c r="H41" s="10">
        <v>-5.4814139999999997E-2</v>
      </c>
      <c r="I41">
        <v>-0.43072025650000001</v>
      </c>
      <c r="J41">
        <v>-3.1864338499999999E-2</v>
      </c>
      <c r="K41">
        <v>0.20194352099999999</v>
      </c>
      <c r="L41">
        <v>2.3014499000000001E-2</v>
      </c>
      <c r="M41">
        <v>0.165346726</v>
      </c>
      <c r="P41" s="14"/>
      <c r="Q41" s="9"/>
      <c r="R41" s="15"/>
    </row>
    <row r="42" spans="1:18" x14ac:dyDescent="0.3">
      <c r="A42" s="9">
        <v>100001540</v>
      </c>
      <c r="B42" s="10" t="s">
        <v>81</v>
      </c>
      <c r="C42" s="10" t="s">
        <v>82</v>
      </c>
      <c r="D42" t="s">
        <v>82</v>
      </c>
      <c r="E42" s="10">
        <v>1.52057541E-2</v>
      </c>
      <c r="F42">
        <v>1.9809367296631061E-2</v>
      </c>
      <c r="G42">
        <v>0.85414000000000001</v>
      </c>
      <c r="H42" s="10">
        <v>-0.298129119</v>
      </c>
      <c r="I42">
        <v>-9.1358828500000003E-2</v>
      </c>
      <c r="J42">
        <v>-9.9507875500000009E-2</v>
      </c>
      <c r="K42">
        <v>0.14503021399999999</v>
      </c>
      <c r="L42">
        <v>0.104977186</v>
      </c>
      <c r="M42">
        <v>-8.9591644999999998E-2</v>
      </c>
      <c r="P42" s="14"/>
      <c r="Q42" s="9"/>
      <c r="R42" s="15"/>
    </row>
    <row r="43" spans="1:18" x14ac:dyDescent="0.3">
      <c r="A43" s="9">
        <v>100009153</v>
      </c>
      <c r="B43" s="10" t="s">
        <v>83</v>
      </c>
      <c r="C43" s="10" t="s">
        <v>25</v>
      </c>
      <c r="D43" t="s">
        <v>84</v>
      </c>
      <c r="E43" s="10">
        <v>4.7566310000000001E-2</v>
      </c>
      <c r="F43">
        <v>3.1245686113393595E-2</v>
      </c>
      <c r="G43">
        <v>0.65732000000000002</v>
      </c>
      <c r="H43" s="10">
        <v>-0.2127689227</v>
      </c>
      <c r="I43">
        <v>-2.955097525E-2</v>
      </c>
      <c r="J43">
        <v>0.23623546265000001</v>
      </c>
      <c r="K43">
        <v>0.35255719829999999</v>
      </c>
      <c r="L43">
        <v>0.3419812538</v>
      </c>
      <c r="M43">
        <v>0.22161084389999999</v>
      </c>
      <c r="P43" s="14"/>
      <c r="Q43" s="9"/>
      <c r="R43" s="15"/>
    </row>
    <row r="44" spans="1:18" x14ac:dyDescent="0.3">
      <c r="A44" s="9">
        <v>1134</v>
      </c>
      <c r="B44" s="10" t="s">
        <v>85</v>
      </c>
      <c r="C44" s="10" t="s">
        <v>86</v>
      </c>
      <c r="D44" t="s">
        <v>87</v>
      </c>
      <c r="E44" s="10">
        <v>2.7417489999999999E-2</v>
      </c>
      <c r="F44">
        <v>3.8391947411668036E-2</v>
      </c>
      <c r="G44">
        <v>1.0883</v>
      </c>
      <c r="H44" s="10">
        <v>0.14571503099999999</v>
      </c>
      <c r="I44">
        <v>4.0780628499999999E-2</v>
      </c>
      <c r="J44">
        <v>-0.17915340349999997</v>
      </c>
      <c r="K44">
        <v>-0.20645338499999999</v>
      </c>
      <c r="L44">
        <v>0.19452114400000001</v>
      </c>
      <c r="M44">
        <v>2.8881231E-2</v>
      </c>
      <c r="P44" s="14"/>
      <c r="Q44" s="9"/>
      <c r="R44" s="15"/>
    </row>
    <row r="45" spans="1:18" x14ac:dyDescent="0.3">
      <c r="A45" s="9">
        <v>100001657</v>
      </c>
      <c r="B45" s="10" t="s">
        <v>88</v>
      </c>
      <c r="C45" s="10" t="s">
        <v>25</v>
      </c>
      <c r="D45" t="s">
        <v>89</v>
      </c>
      <c r="E45" s="10">
        <v>3.2565379999999998E-2</v>
      </c>
      <c r="F45">
        <v>3.8851273623664744E-2</v>
      </c>
      <c r="G45">
        <v>1.2963</v>
      </c>
      <c r="H45" s="10">
        <v>0.23606642899999999</v>
      </c>
      <c r="I45">
        <v>-1.866642E-3</v>
      </c>
      <c r="J45">
        <v>-0.57103596599999995</v>
      </c>
      <c r="K45">
        <v>-0.43454122099999998</v>
      </c>
      <c r="L45">
        <v>1.933087E-2</v>
      </c>
      <c r="M45">
        <v>-0.211355506</v>
      </c>
      <c r="P45" s="14"/>
      <c r="Q45" s="9"/>
      <c r="R45" s="15"/>
    </row>
    <row r="46" spans="1:18" x14ac:dyDescent="0.3">
      <c r="A46" s="9">
        <v>100020823</v>
      </c>
      <c r="B46" s="10" t="s">
        <v>90</v>
      </c>
      <c r="C46" s="10" t="s">
        <v>25</v>
      </c>
      <c r="D46" t="s">
        <v>89</v>
      </c>
      <c r="E46" s="10">
        <v>4.8164940000000003E-2</v>
      </c>
      <c r="F46">
        <v>5.1807723911257188E-2</v>
      </c>
      <c r="G46">
        <v>1.4107000000000001</v>
      </c>
      <c r="H46" s="10">
        <v>0.33119020100000002</v>
      </c>
      <c r="I46">
        <v>-2.5719482499999998E-2</v>
      </c>
      <c r="J46">
        <v>-0.55224886900000003</v>
      </c>
      <c r="K46">
        <v>-0.70273655599999996</v>
      </c>
      <c r="L46">
        <v>0.132245788</v>
      </c>
      <c r="M46">
        <v>-0.208569054</v>
      </c>
      <c r="P46" s="14"/>
      <c r="Q46" s="9"/>
      <c r="R46" s="15"/>
    </row>
    <row r="47" spans="1:18" x14ac:dyDescent="0.3">
      <c r="A47" s="9">
        <v>100004329</v>
      </c>
      <c r="B47" s="10" t="s">
        <v>91</v>
      </c>
      <c r="C47" s="10" t="s">
        <v>25</v>
      </c>
      <c r="D47" t="s">
        <v>57</v>
      </c>
      <c r="E47" s="10">
        <v>1.479979E-2</v>
      </c>
      <c r="F47">
        <v>1.4531635168447E-2</v>
      </c>
      <c r="G47">
        <v>1.0651999999999999</v>
      </c>
      <c r="H47" s="10">
        <v>6.4906869000000006E-2</v>
      </c>
      <c r="I47">
        <v>-7.4470908000000002E-2</v>
      </c>
      <c r="J47">
        <v>-4.0714741999999998E-2</v>
      </c>
      <c r="K47">
        <v>-0.11894073099999999</v>
      </c>
      <c r="L47">
        <v>0.140523751</v>
      </c>
      <c r="M47">
        <v>3.2011777999999998E-2</v>
      </c>
      <c r="P47" s="14"/>
      <c r="Q47" s="9"/>
      <c r="R47" s="15"/>
    </row>
    <row r="48" spans="1:18" x14ac:dyDescent="0.3">
      <c r="A48" s="9">
        <v>100015790</v>
      </c>
      <c r="B48" s="10" t="s">
        <v>92</v>
      </c>
      <c r="C48" s="10" t="s">
        <v>25</v>
      </c>
      <c r="D48" t="s">
        <v>57</v>
      </c>
      <c r="E48" s="10">
        <v>1.51804504E-2</v>
      </c>
      <c r="F48">
        <v>2.1557107641741988E-2</v>
      </c>
      <c r="G48">
        <v>1.1212</v>
      </c>
      <c r="H48" s="10">
        <v>2.7652530000000001E-3</v>
      </c>
      <c r="I48">
        <v>-0.18257870449999999</v>
      </c>
      <c r="J48">
        <v>0.1186334805</v>
      </c>
      <c r="K48">
        <v>-4.1929362999999997E-2</v>
      </c>
      <c r="L48">
        <v>8.8829432E-2</v>
      </c>
      <c r="M48">
        <v>0.106541552</v>
      </c>
      <c r="P48" s="14"/>
      <c r="Q48" s="9"/>
      <c r="R48" s="15"/>
    </row>
    <row r="49" spans="1:18" x14ac:dyDescent="0.3">
      <c r="A49" s="9">
        <v>100004328</v>
      </c>
      <c r="B49" s="10" t="s">
        <v>93</v>
      </c>
      <c r="C49" s="10" t="s">
        <v>25</v>
      </c>
      <c r="D49" t="s">
        <v>57</v>
      </c>
      <c r="E49" s="10">
        <v>3.4034842500000002E-2</v>
      </c>
      <c r="F49">
        <v>1.7972062448644206E-2</v>
      </c>
      <c r="G49">
        <v>1.1034999999999999</v>
      </c>
      <c r="H49" s="10">
        <v>2.9350256500000001E-2</v>
      </c>
      <c r="I49">
        <v>-0.1078605071</v>
      </c>
      <c r="J49">
        <v>1.5506223900000001E-2</v>
      </c>
      <c r="K49">
        <v>-0.14771602349999999</v>
      </c>
      <c r="L49">
        <v>0.27236550059999998</v>
      </c>
      <c r="M49">
        <v>1.1392074699999999E-2</v>
      </c>
      <c r="P49" s="14"/>
      <c r="Q49" s="9"/>
      <c r="R49" s="15"/>
    </row>
    <row r="50" spans="1:18" x14ac:dyDescent="0.3">
      <c r="A50" s="9">
        <v>100001510</v>
      </c>
      <c r="B50" s="10" t="s">
        <v>94</v>
      </c>
      <c r="C50" s="10" t="s">
        <v>40</v>
      </c>
      <c r="D50" t="s">
        <v>64</v>
      </c>
      <c r="E50" s="10">
        <v>1.7591900000000001E-2</v>
      </c>
      <c r="F50">
        <v>3.0332785538208708E-2</v>
      </c>
      <c r="G50">
        <v>1.2342</v>
      </c>
      <c r="H50" s="10">
        <v>-0.12939265899999999</v>
      </c>
      <c r="I50">
        <v>-0.30065993400000002</v>
      </c>
      <c r="J50">
        <v>-3.2249051500000001E-2</v>
      </c>
      <c r="K50">
        <v>0.18283697500000001</v>
      </c>
      <c r="L50">
        <v>-0.165052482</v>
      </c>
      <c r="M50">
        <v>-8.7948941000000003E-2</v>
      </c>
      <c r="P50" s="14"/>
      <c r="Q50" s="9"/>
      <c r="R50" s="15"/>
    </row>
    <row r="51" spans="1:18" x14ac:dyDescent="0.3">
      <c r="A51" s="9">
        <v>100001006</v>
      </c>
      <c r="B51" s="10" t="s">
        <v>95</v>
      </c>
      <c r="C51" s="10" t="s">
        <v>40</v>
      </c>
      <c r="D51" t="s">
        <v>96</v>
      </c>
      <c r="E51" s="13">
        <v>5.0983019999999997E-2</v>
      </c>
      <c r="F51">
        <v>3.4484798685291702E-2</v>
      </c>
      <c r="G51">
        <v>1.1226</v>
      </c>
      <c r="H51" s="10">
        <v>-6.6728437099999996E-2</v>
      </c>
      <c r="I51">
        <v>-0.14690857475000002</v>
      </c>
      <c r="J51">
        <v>7.358223115000001E-2</v>
      </c>
      <c r="K51">
        <v>6.3746372800000006E-2</v>
      </c>
      <c r="L51">
        <v>-0.200046064</v>
      </c>
      <c r="M51">
        <v>-0.37552600689999999</v>
      </c>
      <c r="P51" s="14"/>
      <c r="Q51" s="9"/>
      <c r="R51" s="15"/>
    </row>
    <row r="52" spans="1:18" x14ac:dyDescent="0.3">
      <c r="A52" s="9">
        <v>100000961</v>
      </c>
      <c r="B52" s="10" t="s">
        <v>97</v>
      </c>
      <c r="C52" s="10" t="s">
        <v>40</v>
      </c>
      <c r="D52" t="s">
        <v>98</v>
      </c>
      <c r="E52" s="13">
        <v>5.6088260000000001E-2</v>
      </c>
      <c r="F52">
        <v>5.2919474116680368E-2</v>
      </c>
      <c r="G52">
        <v>1.1301000000000001</v>
      </c>
      <c r="H52" s="10">
        <v>0.27050229999999997</v>
      </c>
      <c r="I52">
        <v>5.5482679E-2</v>
      </c>
      <c r="J52">
        <v>-0.23230235199999999</v>
      </c>
      <c r="K52">
        <v>-0.23215718699999999</v>
      </c>
      <c r="L52">
        <v>-0.134530647</v>
      </c>
      <c r="M52">
        <v>-8.4886857999999996E-2</v>
      </c>
      <c r="P52" s="10"/>
      <c r="R52" s="15"/>
    </row>
    <row r="53" spans="1:18" x14ac:dyDescent="0.3">
      <c r="A53" s="9">
        <v>999921310</v>
      </c>
      <c r="B53" s="10" t="s">
        <v>99</v>
      </c>
      <c r="C53" s="10" t="s">
        <v>37</v>
      </c>
      <c r="D53" t="s">
        <v>37</v>
      </c>
      <c r="E53" s="13">
        <v>5.7990327000000001E-2</v>
      </c>
      <c r="F53">
        <v>1.3134757600657354E-2</v>
      </c>
      <c r="G53">
        <v>1.1454</v>
      </c>
      <c r="H53" s="10">
        <v>0.105852274</v>
      </c>
      <c r="I53">
        <v>-2.303127E-2</v>
      </c>
      <c r="J53">
        <v>-4.3856270000000004E-3</v>
      </c>
      <c r="K53">
        <v>-2.2728898000000001E-2</v>
      </c>
      <c r="L53">
        <v>8.4435465000000001E-2</v>
      </c>
      <c r="M53">
        <v>0.195057541</v>
      </c>
      <c r="P53" s="10"/>
      <c r="R53" s="15"/>
    </row>
    <row r="54" spans="1:18" x14ac:dyDescent="0.3">
      <c r="A54" s="9">
        <v>100002500</v>
      </c>
      <c r="B54" s="10" t="s">
        <v>100</v>
      </c>
      <c r="C54" s="10" t="s">
        <v>40</v>
      </c>
      <c r="D54" t="s">
        <v>41</v>
      </c>
      <c r="E54" s="13">
        <v>5.8125893200000001E-2</v>
      </c>
      <c r="F54">
        <v>1.9504519309778142E-2</v>
      </c>
      <c r="G54">
        <v>1.1331</v>
      </c>
      <c r="H54" s="10">
        <v>0.17171027799999999</v>
      </c>
      <c r="I54">
        <v>-3.3481276499999997E-2</v>
      </c>
      <c r="J54">
        <v>-9.6155568999999996E-2</v>
      </c>
      <c r="K54">
        <v>-0.33119503099999997</v>
      </c>
      <c r="L54">
        <v>-5.3997663000000001E-2</v>
      </c>
      <c r="M54">
        <v>0.21317171400000001</v>
      </c>
      <c r="P54" s="10"/>
      <c r="R54" s="15"/>
    </row>
    <row r="55" spans="1:18" x14ac:dyDescent="0.3">
      <c r="A55" s="18">
        <v>100021372</v>
      </c>
      <c r="B55" s="19" t="s">
        <v>101</v>
      </c>
      <c r="C55" s="19" t="s">
        <v>40</v>
      </c>
      <c r="D55" s="20" t="s">
        <v>102</v>
      </c>
      <c r="E55" s="21">
        <v>5.8820829999999998E-2</v>
      </c>
      <c r="F55" s="20">
        <v>4.8253081347576006E-2</v>
      </c>
      <c r="G55" s="20">
        <v>0.84411000000000003</v>
      </c>
      <c r="H55" s="19">
        <v>-5.2901190700000003E-2</v>
      </c>
      <c r="I55" s="20">
        <v>0.12534998454999999</v>
      </c>
      <c r="J55" s="20">
        <v>-0.36582932815000002</v>
      </c>
      <c r="K55" s="20">
        <v>-0.309558004</v>
      </c>
      <c r="L55" s="20">
        <v>5.3540501099999999E-2</v>
      </c>
      <c r="M55" s="20">
        <v>0.13022458540000001</v>
      </c>
      <c r="N55" s="20"/>
      <c r="O55" s="20"/>
      <c r="P55" s="19"/>
      <c r="Q55" s="20"/>
      <c r="R55" s="22"/>
    </row>
    <row r="56" spans="1:18" ht="30" customHeight="1" x14ac:dyDescent="0.4">
      <c r="A56" s="58" t="s">
        <v>103</v>
      </c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58"/>
      <c r="M56" s="58"/>
      <c r="N56" s="58"/>
      <c r="O56" s="58"/>
    </row>
    <row r="57" spans="1:18" x14ac:dyDescent="0.3">
      <c r="A57" s="23" t="s">
        <v>1</v>
      </c>
      <c r="B57" s="23" t="s">
        <v>2</v>
      </c>
      <c r="C57" s="23" t="s">
        <v>3</v>
      </c>
      <c r="D57" s="23" t="s">
        <v>4</v>
      </c>
      <c r="E57" s="59" t="s">
        <v>104</v>
      </c>
      <c r="F57" s="59"/>
      <c r="G57" s="59"/>
      <c r="H57" s="59" t="s">
        <v>105</v>
      </c>
      <c r="I57" s="59"/>
      <c r="J57" s="59"/>
      <c r="K57" s="23"/>
      <c r="L57" s="23"/>
      <c r="M57" s="23"/>
      <c r="N57" s="23"/>
      <c r="O57" s="23"/>
    </row>
    <row r="58" spans="1:18" x14ac:dyDescent="0.3">
      <c r="A58" s="24"/>
      <c r="B58" s="24"/>
      <c r="C58" s="24"/>
      <c r="D58" s="24"/>
      <c r="E58" s="24" t="s">
        <v>8</v>
      </c>
      <c r="F58" s="24" t="s">
        <v>9</v>
      </c>
      <c r="G58" s="24" t="s">
        <v>10</v>
      </c>
      <c r="H58" s="24" t="s">
        <v>8</v>
      </c>
      <c r="I58" s="24" t="s">
        <v>9</v>
      </c>
      <c r="J58" s="24" t="s">
        <v>10</v>
      </c>
      <c r="K58" s="24"/>
      <c r="L58" s="24"/>
      <c r="M58" s="24"/>
      <c r="N58" s="24"/>
      <c r="O58" s="24"/>
    </row>
    <row r="59" spans="1:18" x14ac:dyDescent="0.3">
      <c r="A59" s="56" t="s">
        <v>106</v>
      </c>
      <c r="B59" s="56"/>
      <c r="C59" s="56"/>
      <c r="D59" s="56"/>
      <c r="E59" s="56"/>
      <c r="F59" s="56"/>
      <c r="G59" s="56"/>
      <c r="H59" s="56"/>
      <c r="I59" s="56"/>
      <c r="J59" s="56"/>
      <c r="R59"/>
    </row>
    <row r="60" spans="1:18" x14ac:dyDescent="0.3">
      <c r="A60">
        <v>100015744</v>
      </c>
      <c r="B60" t="s">
        <v>107</v>
      </c>
      <c r="C60" t="s">
        <v>25</v>
      </c>
      <c r="D60" t="s">
        <v>49</v>
      </c>
      <c r="E60">
        <v>3.6130959999999997E-2</v>
      </c>
      <c r="F60">
        <v>1.0958000000000001</v>
      </c>
      <c r="G60">
        <v>5.4018076999999998E-2</v>
      </c>
      <c r="H60">
        <v>3.6130959999999997E-2</v>
      </c>
      <c r="I60">
        <v>1.1975</v>
      </c>
      <c r="J60">
        <v>5.4018076999999998E-2</v>
      </c>
    </row>
    <row r="61" spans="1:18" x14ac:dyDescent="0.3">
      <c r="A61">
        <v>533</v>
      </c>
      <c r="B61" t="s">
        <v>108</v>
      </c>
      <c r="C61" t="s">
        <v>40</v>
      </c>
      <c r="D61" t="s">
        <v>98</v>
      </c>
      <c r="E61">
        <v>2.3151519200000002E-2</v>
      </c>
      <c r="F61">
        <v>0.87485999999999997</v>
      </c>
      <c r="G61">
        <v>2.1691044E-2</v>
      </c>
      <c r="H61">
        <v>8.9526993000000003E-3</v>
      </c>
      <c r="I61">
        <v>0.78520999999999996</v>
      </c>
      <c r="J61">
        <v>2.1691044E-2</v>
      </c>
    </row>
    <row r="62" spans="1:18" x14ac:dyDescent="0.3">
      <c r="A62">
        <v>999912906</v>
      </c>
      <c r="B62" t="s">
        <v>109</v>
      </c>
      <c r="C62" t="s">
        <v>37</v>
      </c>
      <c r="D62" t="s">
        <v>110</v>
      </c>
      <c r="E62">
        <v>1.6091970000000001E-2</v>
      </c>
      <c r="F62">
        <v>0.74963000000000002</v>
      </c>
      <c r="G62">
        <v>3.2986852999999997E-2</v>
      </c>
      <c r="H62">
        <v>1.372641E-2</v>
      </c>
      <c r="I62">
        <v>0.70284999999999997</v>
      </c>
      <c r="J62">
        <v>3.2986852999999997E-2</v>
      </c>
    </row>
    <row r="63" spans="1:18" x14ac:dyDescent="0.3">
      <c r="A63" s="53" t="s">
        <v>111</v>
      </c>
      <c r="B63" s="53"/>
      <c r="C63" s="53"/>
      <c r="D63" s="53"/>
      <c r="E63" s="53"/>
      <c r="F63" s="53"/>
      <c r="G63" s="53"/>
      <c r="H63" s="53"/>
      <c r="I63" s="53"/>
      <c r="J63" s="53"/>
    </row>
    <row r="64" spans="1:18" x14ac:dyDescent="0.3">
      <c r="A64">
        <v>100001384</v>
      </c>
      <c r="B64" t="s">
        <v>112</v>
      </c>
      <c r="C64" t="s">
        <v>25</v>
      </c>
      <c r="D64" t="s">
        <v>80</v>
      </c>
      <c r="E64">
        <v>4.0254980000000003E-2</v>
      </c>
      <c r="F64">
        <v>0.86456</v>
      </c>
      <c r="G64">
        <v>6.2964667000000002E-2</v>
      </c>
    </row>
    <row r="65" spans="1:7" x14ac:dyDescent="0.3">
      <c r="A65">
        <v>100001654</v>
      </c>
      <c r="B65" t="s">
        <v>113</v>
      </c>
      <c r="C65" t="s">
        <v>25</v>
      </c>
      <c r="D65" t="s">
        <v>80</v>
      </c>
      <c r="E65">
        <v>1.510938E-2</v>
      </c>
      <c r="F65">
        <v>1.2408999999999999</v>
      </c>
      <c r="G65">
        <v>4.7261298E-2</v>
      </c>
    </row>
    <row r="66" spans="1:7" x14ac:dyDescent="0.3">
      <c r="A66">
        <v>100001778</v>
      </c>
      <c r="B66" t="s">
        <v>114</v>
      </c>
      <c r="C66" t="s">
        <v>25</v>
      </c>
      <c r="D66" t="s">
        <v>80</v>
      </c>
      <c r="E66">
        <v>4.1559180000000001E-2</v>
      </c>
      <c r="F66">
        <v>1.2444</v>
      </c>
      <c r="G66">
        <v>3.1587509999999999E-2</v>
      </c>
    </row>
    <row r="67" spans="1:7" x14ac:dyDescent="0.3">
      <c r="A67">
        <v>100004299</v>
      </c>
      <c r="B67" t="s">
        <v>115</v>
      </c>
      <c r="C67" t="s">
        <v>40</v>
      </c>
      <c r="D67" t="s">
        <v>41</v>
      </c>
      <c r="E67">
        <v>3.7082419999999998E-2</v>
      </c>
      <c r="F67">
        <v>0.77370000000000005</v>
      </c>
      <c r="G67">
        <v>1.1428924E-2</v>
      </c>
    </row>
    <row r="68" spans="1:7" x14ac:dyDescent="0.3">
      <c r="A68">
        <v>100004442</v>
      </c>
      <c r="B68" t="s">
        <v>116</v>
      </c>
      <c r="C68" t="s">
        <v>25</v>
      </c>
      <c r="D68" t="s">
        <v>80</v>
      </c>
      <c r="E68">
        <v>4.672308E-2</v>
      </c>
      <c r="F68">
        <v>1.6552</v>
      </c>
      <c r="G68">
        <v>2.6703369000000001E-2</v>
      </c>
    </row>
    <row r="69" spans="1:7" x14ac:dyDescent="0.3">
      <c r="A69">
        <v>100006619</v>
      </c>
      <c r="B69" t="s">
        <v>117</v>
      </c>
      <c r="C69" t="s">
        <v>40</v>
      </c>
      <c r="D69" t="s">
        <v>64</v>
      </c>
      <c r="E69">
        <v>1.6875790000000002E-2</v>
      </c>
      <c r="F69">
        <v>0.50292000000000003</v>
      </c>
      <c r="G69">
        <v>9.7518489999999999E-3</v>
      </c>
    </row>
    <row r="70" spans="1:7" x14ac:dyDescent="0.3">
      <c r="A70">
        <v>100009181</v>
      </c>
      <c r="B70" t="s">
        <v>118</v>
      </c>
      <c r="C70" t="s">
        <v>25</v>
      </c>
      <c r="D70" t="s">
        <v>119</v>
      </c>
      <c r="E70">
        <v>4.8882969999999998E-2</v>
      </c>
      <c r="F70">
        <v>0.87005999999999994</v>
      </c>
      <c r="G70">
        <v>4.0894001999999999E-2</v>
      </c>
    </row>
    <row r="71" spans="1:7" x14ac:dyDescent="0.3">
      <c r="A71">
        <v>100010850</v>
      </c>
      <c r="B71" t="s">
        <v>120</v>
      </c>
      <c r="C71" t="s">
        <v>121</v>
      </c>
      <c r="D71" t="s">
        <v>122</v>
      </c>
      <c r="E71">
        <v>1.818929E-2</v>
      </c>
      <c r="F71">
        <v>0.56452999999999998</v>
      </c>
      <c r="G71">
        <v>1.1836483E-2</v>
      </c>
    </row>
    <row r="72" spans="1:7" x14ac:dyDescent="0.3">
      <c r="A72">
        <v>100010944</v>
      </c>
      <c r="B72" t="s">
        <v>123</v>
      </c>
      <c r="C72" t="s">
        <v>25</v>
      </c>
      <c r="D72" t="s">
        <v>35</v>
      </c>
      <c r="E72">
        <v>2.7665705200000001E-2</v>
      </c>
      <c r="F72">
        <v>0.52256999999999998</v>
      </c>
      <c r="G72">
        <v>2.5741988E-2</v>
      </c>
    </row>
    <row r="73" spans="1:7" x14ac:dyDescent="0.3">
      <c r="A73">
        <v>100015737</v>
      </c>
      <c r="B73" t="s">
        <v>124</v>
      </c>
      <c r="C73" t="s">
        <v>25</v>
      </c>
      <c r="D73" t="s">
        <v>49</v>
      </c>
      <c r="E73">
        <v>6.2025919999999998E-3</v>
      </c>
      <c r="F73">
        <v>1.5468999999999999</v>
      </c>
      <c r="G73">
        <v>7.5818406000000005E-2</v>
      </c>
    </row>
    <row r="74" spans="1:7" x14ac:dyDescent="0.3">
      <c r="A74">
        <v>100015833</v>
      </c>
      <c r="B74" t="s">
        <v>125</v>
      </c>
      <c r="C74" t="s">
        <v>25</v>
      </c>
      <c r="D74" t="s">
        <v>54</v>
      </c>
      <c r="E74">
        <v>3.39709776E-2</v>
      </c>
      <c r="F74">
        <v>0.78529000000000004</v>
      </c>
      <c r="G74">
        <v>3.2611339000000003E-2</v>
      </c>
    </row>
    <row r="75" spans="1:7" x14ac:dyDescent="0.3">
      <c r="A75">
        <v>100015850</v>
      </c>
      <c r="B75" t="s">
        <v>126</v>
      </c>
      <c r="C75" t="s">
        <v>25</v>
      </c>
      <c r="D75" t="s">
        <v>127</v>
      </c>
      <c r="E75">
        <v>1.304461E-2</v>
      </c>
      <c r="F75">
        <v>0.71457000000000004</v>
      </c>
      <c r="G75">
        <v>3.7751848999999997E-2</v>
      </c>
    </row>
    <row r="76" spans="1:7" x14ac:dyDescent="0.3">
      <c r="A76">
        <v>100020833</v>
      </c>
      <c r="B76" t="s">
        <v>128</v>
      </c>
      <c r="C76" t="s">
        <v>40</v>
      </c>
      <c r="D76" t="s">
        <v>129</v>
      </c>
      <c r="E76">
        <v>3.2348540000000002E-2</v>
      </c>
      <c r="F76">
        <v>0.78195000000000003</v>
      </c>
      <c r="G76">
        <v>9.6631059999999994E-3</v>
      </c>
    </row>
    <row r="77" spans="1:7" x14ac:dyDescent="0.3">
      <c r="A77">
        <v>55</v>
      </c>
      <c r="B77" t="s">
        <v>130</v>
      </c>
      <c r="C77" t="s">
        <v>46</v>
      </c>
      <c r="D77" t="s">
        <v>131</v>
      </c>
      <c r="E77">
        <v>4.2342046000000001E-2</v>
      </c>
      <c r="F77">
        <v>1.2326999999999999</v>
      </c>
      <c r="G77">
        <v>1.2642564E-2</v>
      </c>
    </row>
    <row r="78" spans="1:7" x14ac:dyDescent="0.3">
      <c r="A78">
        <v>999912104</v>
      </c>
      <c r="B78" t="s">
        <v>132</v>
      </c>
      <c r="C78" t="s">
        <v>37</v>
      </c>
      <c r="D78" t="s">
        <v>37</v>
      </c>
      <c r="E78" s="25">
        <v>5.530272E-2</v>
      </c>
      <c r="F78">
        <v>0.75902999999999998</v>
      </c>
      <c r="G78">
        <v>2.1947411999999999E-2</v>
      </c>
    </row>
    <row r="79" spans="1:7" x14ac:dyDescent="0.3">
      <c r="A79">
        <v>999917438</v>
      </c>
      <c r="B79" t="s">
        <v>133</v>
      </c>
      <c r="C79" t="s">
        <v>37</v>
      </c>
      <c r="D79" t="s">
        <v>37</v>
      </c>
      <c r="E79" s="25">
        <v>5.2777286999999999E-2</v>
      </c>
      <c r="F79">
        <v>0.44797999999999999</v>
      </c>
      <c r="G79">
        <v>1.148562E-2</v>
      </c>
    </row>
    <row r="80" spans="1:7" x14ac:dyDescent="0.3">
      <c r="A80">
        <v>999922834</v>
      </c>
      <c r="B80" t="s">
        <v>134</v>
      </c>
      <c r="C80" t="s">
        <v>37</v>
      </c>
      <c r="D80" t="s">
        <v>37</v>
      </c>
      <c r="E80">
        <v>3.3271450000000001E-2</v>
      </c>
      <c r="F80">
        <v>0.49237999999999998</v>
      </c>
      <c r="G80">
        <v>4.8945768000000001E-2</v>
      </c>
    </row>
    <row r="81" spans="1:10" x14ac:dyDescent="0.3">
      <c r="A81">
        <v>999924337</v>
      </c>
      <c r="B81" t="s">
        <v>135</v>
      </c>
      <c r="C81" t="s">
        <v>37</v>
      </c>
      <c r="D81" t="s">
        <v>37</v>
      </c>
      <c r="E81">
        <v>2.1351419999999999E-2</v>
      </c>
      <c r="F81">
        <v>0.82188000000000005</v>
      </c>
      <c r="G81">
        <v>1.1542317E-2</v>
      </c>
    </row>
    <row r="82" spans="1:10" ht="16.2" customHeight="1" x14ac:dyDescent="0.3">
      <c r="A82">
        <v>999924588</v>
      </c>
      <c r="B82" t="s">
        <v>136</v>
      </c>
      <c r="C82" t="s">
        <v>37</v>
      </c>
      <c r="D82" t="s">
        <v>37</v>
      </c>
      <c r="E82" s="25">
        <v>5.1573319999999999E-2</v>
      </c>
      <c r="F82">
        <v>0.80769000000000002</v>
      </c>
      <c r="G82">
        <v>2.3700082000000001E-2</v>
      </c>
    </row>
    <row r="83" spans="1:10" x14ac:dyDescent="0.3">
      <c r="A83" s="53" t="s">
        <v>137</v>
      </c>
      <c r="B83" s="53"/>
      <c r="C83" s="53"/>
      <c r="D83" s="53"/>
      <c r="E83" s="53"/>
      <c r="F83" s="53"/>
      <c r="G83" s="53"/>
      <c r="H83" s="53"/>
      <c r="I83" s="53"/>
      <c r="J83" s="53"/>
    </row>
    <row r="84" spans="1:10" x14ac:dyDescent="0.3">
      <c r="A84">
        <v>100001055</v>
      </c>
      <c r="B84" t="s">
        <v>138</v>
      </c>
      <c r="C84" t="s">
        <v>40</v>
      </c>
      <c r="D84" t="s">
        <v>129</v>
      </c>
      <c r="H84">
        <v>2.5000089999999999E-2</v>
      </c>
      <c r="I84">
        <v>0.61246</v>
      </c>
      <c r="J84">
        <v>6.1322104000000002E-2</v>
      </c>
    </row>
    <row r="85" spans="1:10" x14ac:dyDescent="0.3">
      <c r="A85">
        <v>100001274</v>
      </c>
      <c r="B85" t="s">
        <v>139</v>
      </c>
      <c r="C85" t="s">
        <v>40</v>
      </c>
      <c r="D85" t="s">
        <v>96</v>
      </c>
      <c r="H85" s="25">
        <v>5.7117349999999997E-2</v>
      </c>
      <c r="I85">
        <v>0.86209000000000002</v>
      </c>
      <c r="J85">
        <v>1.2686113000000001E-2</v>
      </c>
    </row>
    <row r="86" spans="1:10" x14ac:dyDescent="0.3">
      <c r="A86">
        <v>100001413</v>
      </c>
      <c r="B86" t="s">
        <v>140</v>
      </c>
      <c r="C86" t="s">
        <v>86</v>
      </c>
      <c r="D86" t="s">
        <v>141</v>
      </c>
      <c r="H86">
        <v>3.5238948999999999E-2</v>
      </c>
      <c r="I86">
        <v>1.4114</v>
      </c>
      <c r="J86">
        <v>1.5007395E-2</v>
      </c>
    </row>
    <row r="87" spans="1:10" x14ac:dyDescent="0.3">
      <c r="A87">
        <v>100001734</v>
      </c>
      <c r="B87" t="s">
        <v>142</v>
      </c>
      <c r="C87" t="s">
        <v>40</v>
      </c>
      <c r="D87" t="s">
        <v>143</v>
      </c>
      <c r="H87">
        <v>1.3489650000000001E-2</v>
      </c>
      <c r="I87">
        <v>0.89214000000000004</v>
      </c>
      <c r="J87">
        <v>3.1297453000000003E-2</v>
      </c>
    </row>
    <row r="88" spans="1:10" x14ac:dyDescent="0.3">
      <c r="A88">
        <v>100001878</v>
      </c>
      <c r="B88" t="s">
        <v>144</v>
      </c>
      <c r="C88" t="s">
        <v>25</v>
      </c>
      <c r="D88" t="s">
        <v>145</v>
      </c>
      <c r="H88">
        <v>1.368373E-2</v>
      </c>
      <c r="I88">
        <v>2.278</v>
      </c>
      <c r="J88">
        <v>1.1899753000000001E-2</v>
      </c>
    </row>
    <row r="89" spans="1:10" x14ac:dyDescent="0.3">
      <c r="A89">
        <v>100002769</v>
      </c>
      <c r="B89" t="s">
        <v>146</v>
      </c>
      <c r="C89" t="s">
        <v>40</v>
      </c>
      <c r="D89" t="s">
        <v>98</v>
      </c>
      <c r="H89">
        <v>7.4123829999999998E-3</v>
      </c>
      <c r="I89">
        <v>0.71526000000000001</v>
      </c>
      <c r="J89">
        <v>3.8129006E-2</v>
      </c>
    </row>
    <row r="90" spans="1:10" x14ac:dyDescent="0.3">
      <c r="A90">
        <v>100002784</v>
      </c>
      <c r="B90" t="s">
        <v>147</v>
      </c>
      <c r="C90" t="s">
        <v>40</v>
      </c>
      <c r="D90" t="s">
        <v>98</v>
      </c>
      <c r="H90">
        <v>3.0267999E-3</v>
      </c>
      <c r="I90">
        <v>0.67474000000000001</v>
      </c>
      <c r="J90">
        <v>2.5534922000000002E-2</v>
      </c>
    </row>
    <row r="91" spans="1:10" x14ac:dyDescent="0.3">
      <c r="A91">
        <v>100002868</v>
      </c>
      <c r="B91" t="s">
        <v>148</v>
      </c>
      <c r="C91" t="s">
        <v>25</v>
      </c>
      <c r="D91" t="s">
        <v>80</v>
      </c>
      <c r="H91" s="25">
        <v>5.6349780000000002E-2</v>
      </c>
      <c r="I91">
        <v>0.75651000000000002</v>
      </c>
      <c r="J91">
        <v>3.4333607000000002E-2</v>
      </c>
    </row>
    <row r="92" spans="1:10" x14ac:dyDescent="0.3">
      <c r="A92">
        <v>100004561</v>
      </c>
      <c r="B92" t="s">
        <v>149</v>
      </c>
      <c r="C92" t="s">
        <v>40</v>
      </c>
      <c r="D92" t="s">
        <v>66</v>
      </c>
      <c r="H92" s="25">
        <v>5.4954213000000002E-2</v>
      </c>
      <c r="I92">
        <v>0.57828999999999997</v>
      </c>
      <c r="J92">
        <v>1.8490551000000001E-2</v>
      </c>
    </row>
    <row r="93" spans="1:10" x14ac:dyDescent="0.3">
      <c r="A93">
        <v>100015609</v>
      </c>
      <c r="B93" t="s">
        <v>150</v>
      </c>
      <c r="C93" t="s">
        <v>25</v>
      </c>
      <c r="D93" t="s">
        <v>49</v>
      </c>
      <c r="H93">
        <v>1.261755E-2</v>
      </c>
      <c r="I93">
        <v>1.3092999999999999</v>
      </c>
      <c r="J93">
        <v>1.6616269999999999E-2</v>
      </c>
    </row>
    <row r="94" spans="1:10" x14ac:dyDescent="0.3">
      <c r="A94">
        <v>100015834</v>
      </c>
      <c r="B94" t="s">
        <v>151</v>
      </c>
      <c r="C94" t="s">
        <v>25</v>
      </c>
      <c r="D94" t="s">
        <v>54</v>
      </c>
      <c r="H94" s="25">
        <v>5.6488219999999999E-2</v>
      </c>
      <c r="I94">
        <v>0.79254999999999998</v>
      </c>
      <c r="J94">
        <v>4.2202136000000001E-2</v>
      </c>
    </row>
    <row r="95" spans="1:10" x14ac:dyDescent="0.3">
      <c r="A95">
        <v>112</v>
      </c>
      <c r="B95" t="s">
        <v>152</v>
      </c>
      <c r="C95" t="s">
        <v>25</v>
      </c>
      <c r="D95" t="s">
        <v>153</v>
      </c>
      <c r="H95">
        <v>4.5824548E-2</v>
      </c>
      <c r="I95">
        <v>0.89175000000000004</v>
      </c>
      <c r="J95">
        <v>1.2771569E-2</v>
      </c>
    </row>
    <row r="96" spans="1:10" x14ac:dyDescent="0.3">
      <c r="A96">
        <v>572</v>
      </c>
      <c r="B96" t="s">
        <v>154</v>
      </c>
      <c r="C96" t="s">
        <v>155</v>
      </c>
      <c r="D96" t="s">
        <v>156</v>
      </c>
      <c r="H96" s="25">
        <v>5.7083620000000002E-2</v>
      </c>
      <c r="I96">
        <v>1.1513</v>
      </c>
      <c r="J96">
        <v>1.1623665E-2</v>
      </c>
    </row>
    <row r="97" spans="1:10" x14ac:dyDescent="0.3">
      <c r="A97">
        <v>999912126</v>
      </c>
      <c r="B97" t="s">
        <v>157</v>
      </c>
      <c r="C97" t="s">
        <v>37</v>
      </c>
      <c r="D97" t="s">
        <v>37</v>
      </c>
      <c r="H97">
        <v>2.8562460000000001E-2</v>
      </c>
      <c r="I97">
        <v>0.36185</v>
      </c>
      <c r="J97">
        <v>3.2142153E-2</v>
      </c>
    </row>
    <row r="98" spans="1:10" x14ac:dyDescent="0.3">
      <c r="A98">
        <v>999912216</v>
      </c>
      <c r="B98" t="s">
        <v>158</v>
      </c>
      <c r="C98" t="s">
        <v>37</v>
      </c>
      <c r="D98" t="s">
        <v>37</v>
      </c>
      <c r="H98" s="25">
        <v>5.6074119999999998E-2</v>
      </c>
      <c r="I98">
        <v>0.60099000000000002</v>
      </c>
      <c r="J98">
        <v>2.5907149000000001E-2</v>
      </c>
    </row>
    <row r="99" spans="1:10" x14ac:dyDescent="0.3">
      <c r="A99">
        <v>999913729</v>
      </c>
      <c r="B99" t="s">
        <v>159</v>
      </c>
      <c r="C99" t="s">
        <v>37</v>
      </c>
      <c r="D99" t="s">
        <v>37</v>
      </c>
      <c r="H99">
        <v>4.741273E-2</v>
      </c>
      <c r="I99">
        <v>0.62148000000000003</v>
      </c>
      <c r="J99">
        <v>3.4561215999999999E-2</v>
      </c>
    </row>
    <row r="100" spans="1:10" x14ac:dyDescent="0.3">
      <c r="A100">
        <v>999917654</v>
      </c>
      <c r="B100" t="s">
        <v>160</v>
      </c>
      <c r="C100" t="s">
        <v>37</v>
      </c>
      <c r="D100" t="s">
        <v>37</v>
      </c>
      <c r="H100">
        <v>4.0192569999999997E-2</v>
      </c>
      <c r="I100">
        <v>1.6012999999999999</v>
      </c>
      <c r="J100">
        <v>1.0864421000000001E-2</v>
      </c>
    </row>
    <row r="101" spans="1:10" x14ac:dyDescent="0.3">
      <c r="A101">
        <v>999921327</v>
      </c>
      <c r="B101" t="s">
        <v>161</v>
      </c>
      <c r="C101" t="s">
        <v>37</v>
      </c>
      <c r="D101" t="s">
        <v>37</v>
      </c>
      <c r="H101">
        <v>3.8077606E-2</v>
      </c>
      <c r="I101">
        <v>1.5319</v>
      </c>
      <c r="J101">
        <v>1.2211997E-2</v>
      </c>
    </row>
    <row r="102" spans="1:10" x14ac:dyDescent="0.3">
      <c r="A102">
        <v>999924328</v>
      </c>
      <c r="B102" t="s">
        <v>162</v>
      </c>
      <c r="C102" t="s">
        <v>37</v>
      </c>
      <c r="D102" t="s">
        <v>37</v>
      </c>
      <c r="H102">
        <v>3.1866023E-2</v>
      </c>
      <c r="I102">
        <v>2.3426</v>
      </c>
      <c r="J102">
        <v>1.1612160999999999E-2</v>
      </c>
    </row>
  </sheetData>
  <mergeCells count="24">
    <mergeCell ref="A63:J63"/>
    <mergeCell ref="A83:J83"/>
    <mergeCell ref="M6:M7"/>
    <mergeCell ref="N6:O6"/>
    <mergeCell ref="A56:O56"/>
    <mergeCell ref="E57:G57"/>
    <mergeCell ref="H57:J57"/>
    <mergeCell ref="A59:J59"/>
    <mergeCell ref="F6:F7"/>
    <mergeCell ref="H6:H7"/>
    <mergeCell ref="I6:I7"/>
    <mergeCell ref="J6:J7"/>
    <mergeCell ref="K6:K7"/>
    <mergeCell ref="L6:L7"/>
    <mergeCell ref="A1:R2"/>
    <mergeCell ref="A3:O4"/>
    <mergeCell ref="A5:A7"/>
    <mergeCell ref="B5:B7"/>
    <mergeCell ref="C5:C7"/>
    <mergeCell ref="D5:D7"/>
    <mergeCell ref="E5:G5"/>
    <mergeCell ref="H5:O5"/>
    <mergeCell ref="P5:R6"/>
    <mergeCell ref="E6:E7"/>
  </mergeCells>
  <conditionalFormatting sqref="C5:D5">
    <cfRule type="containsText" dxfId="28" priority="24" operator="containsText" text="Lipid">
      <formula>NOT(ISERROR(SEARCH("Lipid",C5)))</formula>
    </cfRule>
  </conditionalFormatting>
  <conditionalFormatting sqref="E6">
    <cfRule type="containsText" dxfId="27" priority="23" operator="containsText" text="Lipid">
      <formula>NOT(ISERROR(SEARCH("Lipid",E6)))</formula>
    </cfRule>
  </conditionalFormatting>
  <conditionalFormatting sqref="E60:E62">
    <cfRule type="cellIs" dxfId="26" priority="22" operator="lessThan">
      <formula>0.05</formula>
    </cfRule>
  </conditionalFormatting>
  <conditionalFormatting sqref="E64:E82">
    <cfRule type="cellIs" dxfId="25" priority="11" operator="lessThan">
      <formula>0.05</formula>
    </cfRule>
  </conditionalFormatting>
  <conditionalFormatting sqref="E8:G55">
    <cfRule type="cellIs" dxfId="24" priority="29" operator="lessThan">
      <formula>0.05</formula>
    </cfRule>
  </conditionalFormatting>
  <conditionalFormatting sqref="F8:F55">
    <cfRule type="cellIs" dxfId="23" priority="27" operator="between">
      <formula>0.06</formula>
      <formula>0.139999</formula>
    </cfRule>
    <cfRule type="cellIs" dxfId="22" priority="28" operator="greaterThan">
      <formula>0.14</formula>
    </cfRule>
  </conditionalFormatting>
  <conditionalFormatting sqref="F60:F62">
    <cfRule type="cellIs" dxfId="21" priority="19" operator="greaterThan">
      <formula>1.5</formula>
    </cfRule>
    <cfRule type="cellIs" dxfId="20" priority="20" operator="lessThan">
      <formula>0.5</formula>
    </cfRule>
    <cfRule type="cellIs" dxfId="19" priority="21" operator="greaterThan">
      <formula>2</formula>
    </cfRule>
  </conditionalFormatting>
  <conditionalFormatting sqref="F64:F82">
    <cfRule type="cellIs" dxfId="18" priority="8" operator="greaterThan">
      <formula>1.5</formula>
    </cfRule>
    <cfRule type="cellIs" dxfId="17" priority="9" operator="lessThan">
      <formula>0.5</formula>
    </cfRule>
    <cfRule type="cellIs" dxfId="16" priority="10" operator="greaterThan">
      <formula>2</formula>
    </cfRule>
  </conditionalFormatting>
  <conditionalFormatting sqref="G8:G55">
    <cfRule type="cellIs" dxfId="15" priority="25" operator="lessThan">
      <formula>0.6</formula>
    </cfRule>
    <cfRule type="cellIs" dxfId="14" priority="26" operator="greaterThan">
      <formula>1.5</formula>
    </cfRule>
  </conditionalFormatting>
  <conditionalFormatting sqref="G60:G62">
    <cfRule type="cellIs" dxfId="13" priority="17" operator="between">
      <formula>0.06</formula>
      <formula>0.139999</formula>
    </cfRule>
    <cfRule type="cellIs" dxfId="12" priority="18" operator="greaterThan">
      <formula>0.14</formula>
    </cfRule>
  </conditionalFormatting>
  <conditionalFormatting sqref="G64:G82">
    <cfRule type="cellIs" dxfId="11" priority="6" operator="between">
      <formula>0.06</formula>
      <formula>0.139999</formula>
    </cfRule>
    <cfRule type="cellIs" dxfId="10" priority="7" operator="greaterThan">
      <formula>0.14</formula>
    </cfRule>
  </conditionalFormatting>
  <conditionalFormatting sqref="H60:H62">
    <cfRule type="cellIs" dxfId="9" priority="16" operator="lessThan">
      <formula>0.05</formula>
    </cfRule>
  </conditionalFormatting>
  <conditionalFormatting sqref="H84:H102">
    <cfRule type="cellIs" dxfId="8" priority="5" operator="lessThan">
      <formula>0.05</formula>
    </cfRule>
  </conditionalFormatting>
  <conditionalFormatting sqref="I60:I62">
    <cfRule type="cellIs" dxfId="7" priority="14" operator="lessThan">
      <formula>0.5</formula>
    </cfRule>
    <cfRule type="cellIs" dxfId="6" priority="15" operator="greaterThan">
      <formula>2</formula>
    </cfRule>
  </conditionalFormatting>
  <conditionalFormatting sqref="I84:I102">
    <cfRule type="cellIs" dxfId="5" priority="3" operator="lessThan">
      <formula>0.5</formula>
    </cfRule>
    <cfRule type="cellIs" dxfId="4" priority="4" operator="greaterThan">
      <formula>2</formula>
    </cfRule>
  </conditionalFormatting>
  <conditionalFormatting sqref="J60:J62">
    <cfRule type="cellIs" dxfId="3" priority="12" operator="between">
      <formula>0.06</formula>
      <formula>0.139999</formula>
    </cfRule>
    <cfRule type="cellIs" dxfId="2" priority="13" operator="greaterThan">
      <formula>0.14</formula>
    </cfRule>
  </conditionalFormatting>
  <conditionalFormatting sqref="J84:J102">
    <cfRule type="cellIs" dxfId="1" priority="1" operator="between">
      <formula>0.06</formula>
      <formula>0.139999</formula>
    </cfRule>
    <cfRule type="cellIs" dxfId="0" priority="2" operator="greaterThan">
      <formula>0.14</formula>
    </cfRule>
  </conditionalFormatting>
  <pageMargins left="0.7" right="0.7" top="0.75" bottom="0.75" header="0.3" footer="0.3"/>
  <pageSetup scale="30" fitToHeight="0" orientation="landscape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xr2:uid="{1D27B4D3-AA18-44EF-90DA-20AD13DA733C}">
          <x14:colorSeries rgb="FF000000"/>
          <x14:colorNegative rgb="FFD00000"/>
          <x14:colorAxis rgb="FF000000"/>
          <x14:colorMarkers theme="8"/>
          <x14:colorFirst rgb="FFD00000"/>
          <x14:colorLast rgb="FFD00000"/>
          <x14:colorHigh rgb="FFD00000"/>
          <x14:colorLow rgb="FFD00000"/>
          <x14:sparklines>
            <x14:sparkline>
              <xm:f>Sheet1!H8:M8</xm:f>
              <xm:sqref>O8</xm:sqref>
            </x14:sparkline>
            <x14:sparkline>
              <xm:f>Sheet1!H9:M9</xm:f>
              <xm:sqref>O9</xm:sqref>
            </x14:sparkline>
            <x14:sparkline>
              <xm:f>Sheet1!H10:M10</xm:f>
              <xm:sqref>O10</xm:sqref>
            </x14:sparkline>
            <x14:sparkline>
              <xm:f>Sheet1!H11:M11</xm:f>
              <xm:sqref>O11</xm:sqref>
            </x14:sparkline>
            <x14:sparkline>
              <xm:f>Sheet1!H12:M12</xm:f>
              <xm:sqref>O12</xm:sqref>
            </x14:sparkline>
            <x14:sparkline>
              <xm:f>Sheet1!H13:M13</xm:f>
              <xm:sqref>O13</xm:sqref>
            </x14:sparkline>
            <x14:sparkline>
              <xm:f>Sheet1!H14:M14</xm:f>
              <xm:sqref>O14</xm:sqref>
            </x14:sparkline>
            <x14:sparkline>
              <xm:f>Sheet1!H15:M15</xm:f>
              <xm:sqref>O15</xm:sqref>
            </x14:sparkline>
            <x14:sparkline>
              <xm:f>Sheet1!H16:M16</xm:f>
              <xm:sqref>O16</xm:sqref>
            </x14:sparkline>
            <x14:sparkline>
              <xm:f>Sheet1!H17:M17</xm:f>
              <xm:sqref>O17</xm:sqref>
            </x14:sparkline>
            <x14:sparkline>
              <xm:f>Sheet1!H18:M18</xm:f>
              <xm:sqref>O18</xm:sqref>
            </x14:sparkline>
            <x14:sparkline>
              <xm:f>Sheet1!H19:M19</xm:f>
              <xm:sqref>O19</xm:sqref>
            </x14:sparkline>
            <x14:sparkline>
              <xm:f>Sheet1!H20:M20</xm:f>
              <xm:sqref>O20</xm:sqref>
            </x14:sparkline>
            <x14:sparkline>
              <xm:f>Sheet1!H21:M21</xm:f>
              <xm:sqref>O21</xm:sqref>
            </x14:sparkline>
            <x14:sparkline>
              <xm:f>Sheet1!H22:M22</xm:f>
              <xm:sqref>O22</xm:sqref>
            </x14:sparkline>
            <x14:sparkline>
              <xm:f>Sheet1!H23:M23</xm:f>
              <xm:sqref>O23</xm:sqref>
            </x14:sparkline>
            <x14:sparkline>
              <xm:f>Sheet1!H24:M24</xm:f>
              <xm:sqref>O24</xm:sqref>
            </x14:sparkline>
            <x14:sparkline>
              <xm:f>Sheet1!H25:M25</xm:f>
              <xm:sqref>O25</xm:sqref>
            </x14:sparkline>
            <x14:sparkline>
              <xm:f>Sheet1!H26:M26</xm:f>
              <xm:sqref>O26</xm:sqref>
            </x14:sparkline>
            <x14:sparkline>
              <xm:f>Sheet1!H27:M27</xm:f>
              <xm:sqref>O27</xm:sqref>
            </x14:sparkline>
            <x14:sparkline>
              <xm:f>Sheet1!H28:M28</xm:f>
              <xm:sqref>O28</xm:sqref>
            </x14:sparkline>
            <x14:sparkline>
              <xm:f>Sheet1!H29:M29</xm:f>
              <xm:sqref>O29</xm:sqref>
            </x14:sparkline>
            <x14:sparkline>
              <xm:f>Sheet1!H30:M30</xm:f>
              <xm:sqref>O30</xm:sqref>
            </x14:sparkline>
            <x14:sparkline>
              <xm:f>Sheet1!H31:M31</xm:f>
              <xm:sqref>O31</xm:sqref>
            </x14:sparkline>
            <x14:sparkline>
              <xm:f>Sheet1!H32:M32</xm:f>
              <xm:sqref>O32</xm:sqref>
            </x14:sparkline>
            <x14:sparkline>
              <xm:f>Sheet1!H33:M33</xm:f>
              <xm:sqref>O33</xm:sqref>
            </x14:sparkline>
            <x14:sparkline>
              <xm:f>Sheet1!H34:M34</xm:f>
              <xm:sqref>O34</xm:sqref>
            </x14:sparkline>
            <x14:sparkline>
              <xm:f>Sheet1!H35:M35</xm:f>
              <xm:sqref>O35</xm:sqref>
            </x14:sparkline>
            <x14:sparkline>
              <xm:f>Sheet1!H36:M36</xm:f>
              <xm:sqref>O36</xm:sqref>
            </x14:sparkline>
            <x14:sparkline>
              <xm:f>Sheet1!H37:M37</xm:f>
              <xm:sqref>O37</xm:sqref>
            </x14:sparkline>
            <x14:sparkline>
              <xm:f>Sheet1!H38:M38</xm:f>
              <xm:sqref>O38</xm:sqref>
            </x14:sparkline>
            <x14:sparkline>
              <xm:f>Sheet1!H39:M39</xm:f>
              <xm:sqref>O39</xm:sqref>
            </x14:sparkline>
            <x14:sparkline>
              <xm:f>Sheet1!H40:M40</xm:f>
              <xm:sqref>O40</xm:sqref>
            </x14:sparkline>
            <x14:sparkline>
              <xm:f>Sheet1!H41:M41</xm:f>
              <xm:sqref>O41</xm:sqref>
            </x14:sparkline>
            <x14:sparkline>
              <xm:f>Sheet1!H42:M42</xm:f>
              <xm:sqref>O42</xm:sqref>
            </x14:sparkline>
            <x14:sparkline>
              <xm:f>Sheet1!H43:M43</xm:f>
              <xm:sqref>O43</xm:sqref>
            </x14:sparkline>
            <x14:sparkline>
              <xm:f>Sheet1!H44:M44</xm:f>
              <xm:sqref>O44</xm:sqref>
            </x14:sparkline>
            <x14:sparkline>
              <xm:f>Sheet1!H45:M45</xm:f>
              <xm:sqref>O45</xm:sqref>
            </x14:sparkline>
            <x14:sparkline>
              <xm:f>Sheet1!H46:M46</xm:f>
              <xm:sqref>O46</xm:sqref>
            </x14:sparkline>
            <x14:sparkline>
              <xm:f>Sheet1!H47:M47</xm:f>
              <xm:sqref>O47</xm:sqref>
            </x14:sparkline>
            <x14:sparkline>
              <xm:f>Sheet1!H48:M48</xm:f>
              <xm:sqref>O48</xm:sqref>
            </x14:sparkline>
            <x14:sparkline>
              <xm:f>Sheet1!H49:M49</xm:f>
              <xm:sqref>O49</xm:sqref>
            </x14:sparkline>
            <x14:sparkline>
              <xm:f>Sheet1!H50:M50</xm:f>
              <xm:sqref>O50</xm:sqref>
            </x14:sparkline>
            <x14:sparkline>
              <xm:f>Sheet1!H51:M51</xm:f>
              <xm:sqref>O51</xm:sqref>
            </x14:sparkline>
            <x14:sparkline>
              <xm:f>Sheet1!H52:M52</xm:f>
              <xm:sqref>O52</xm:sqref>
            </x14:sparkline>
            <x14:sparkline>
              <xm:f>Sheet1!H53:M53</xm:f>
              <xm:sqref>O53</xm:sqref>
            </x14:sparkline>
            <x14:sparkline>
              <xm:f>Sheet1!H54:M54</xm:f>
              <xm:sqref>O54</xm:sqref>
            </x14:sparkline>
            <x14:sparkline>
              <xm:f>Sheet1!H55:M55</xm:f>
              <xm:sqref>O55</xm:sqref>
            </x14:sparkline>
          </x14:sparklines>
        </x14:sparklineGroup>
        <x14:sparklineGroup displayEmptyCellsAs="gap" first="1" last="1" xr2:uid="{74FDAF9E-DB65-4B0C-A467-C12AFF92510F}">
          <x14:colorSeries rgb="FF000000"/>
          <x14:colorNegative rgb="FFD00000"/>
          <x14:colorAxis rgb="FF000000"/>
          <x14:colorMarkers rgb="FFD00000"/>
          <x14:colorFirst theme="9"/>
          <x14:colorLast theme="6" tint="-0.499984740745262"/>
          <x14:colorHigh rgb="FFD00000"/>
          <x14:colorLow rgb="FFD00000"/>
          <x14:sparklines>
            <x14:sparkline>
              <xm:f>Sheet1!H8:I8</xm:f>
              <xm:sqref>N8</xm:sqref>
            </x14:sparkline>
            <x14:sparkline>
              <xm:f>Sheet1!H9:I9</xm:f>
              <xm:sqref>N9</xm:sqref>
            </x14:sparkline>
            <x14:sparkline>
              <xm:f>Sheet1!H10:I10</xm:f>
              <xm:sqref>N10</xm:sqref>
            </x14:sparkline>
            <x14:sparkline>
              <xm:f>Sheet1!H11:I11</xm:f>
              <xm:sqref>N11</xm:sqref>
            </x14:sparkline>
            <x14:sparkline>
              <xm:f>Sheet1!H12:I12</xm:f>
              <xm:sqref>N12</xm:sqref>
            </x14:sparkline>
            <x14:sparkline>
              <xm:f>Sheet1!H13:I13</xm:f>
              <xm:sqref>N13</xm:sqref>
            </x14:sparkline>
            <x14:sparkline>
              <xm:f>Sheet1!H14:I14</xm:f>
              <xm:sqref>N14</xm:sqref>
            </x14:sparkline>
            <x14:sparkline>
              <xm:f>Sheet1!H15:I15</xm:f>
              <xm:sqref>N15</xm:sqref>
            </x14:sparkline>
            <x14:sparkline>
              <xm:f>Sheet1!H16:I16</xm:f>
              <xm:sqref>N16</xm:sqref>
            </x14:sparkline>
            <x14:sparkline>
              <xm:f>Sheet1!H17:I17</xm:f>
              <xm:sqref>N17</xm:sqref>
            </x14:sparkline>
            <x14:sparkline>
              <xm:f>Sheet1!H18:I18</xm:f>
              <xm:sqref>N18</xm:sqref>
            </x14:sparkline>
            <x14:sparkline>
              <xm:f>Sheet1!H19:I19</xm:f>
              <xm:sqref>N19</xm:sqref>
            </x14:sparkline>
            <x14:sparkline>
              <xm:f>Sheet1!H20:I20</xm:f>
              <xm:sqref>N20</xm:sqref>
            </x14:sparkline>
            <x14:sparkline>
              <xm:f>Sheet1!H21:I21</xm:f>
              <xm:sqref>N21</xm:sqref>
            </x14:sparkline>
            <x14:sparkline>
              <xm:f>Sheet1!H22:I22</xm:f>
              <xm:sqref>N22</xm:sqref>
            </x14:sparkline>
            <x14:sparkline>
              <xm:f>Sheet1!H23:I23</xm:f>
              <xm:sqref>N23</xm:sqref>
            </x14:sparkline>
            <x14:sparkline>
              <xm:f>Sheet1!H24:I24</xm:f>
              <xm:sqref>N24</xm:sqref>
            </x14:sparkline>
            <x14:sparkline>
              <xm:f>Sheet1!H25:I25</xm:f>
              <xm:sqref>N25</xm:sqref>
            </x14:sparkline>
            <x14:sparkline>
              <xm:f>Sheet1!H26:I26</xm:f>
              <xm:sqref>N26</xm:sqref>
            </x14:sparkline>
            <x14:sparkline>
              <xm:f>Sheet1!H27:I27</xm:f>
              <xm:sqref>N27</xm:sqref>
            </x14:sparkline>
            <x14:sparkline>
              <xm:f>Sheet1!H28:I28</xm:f>
              <xm:sqref>N28</xm:sqref>
            </x14:sparkline>
            <x14:sparkline>
              <xm:f>Sheet1!H29:I29</xm:f>
              <xm:sqref>N29</xm:sqref>
            </x14:sparkline>
            <x14:sparkline>
              <xm:f>Sheet1!H30:I30</xm:f>
              <xm:sqref>N30</xm:sqref>
            </x14:sparkline>
            <x14:sparkline>
              <xm:f>Sheet1!H31:I31</xm:f>
              <xm:sqref>N31</xm:sqref>
            </x14:sparkline>
            <x14:sparkline>
              <xm:f>Sheet1!H32:I32</xm:f>
              <xm:sqref>N32</xm:sqref>
            </x14:sparkline>
            <x14:sparkline>
              <xm:f>Sheet1!H33:I33</xm:f>
              <xm:sqref>N33</xm:sqref>
            </x14:sparkline>
            <x14:sparkline>
              <xm:f>Sheet1!H34:I34</xm:f>
              <xm:sqref>N34</xm:sqref>
            </x14:sparkline>
            <x14:sparkline>
              <xm:f>Sheet1!H35:I35</xm:f>
              <xm:sqref>N35</xm:sqref>
            </x14:sparkline>
            <x14:sparkline>
              <xm:f>Sheet1!H36:I36</xm:f>
              <xm:sqref>N36</xm:sqref>
            </x14:sparkline>
            <x14:sparkline>
              <xm:f>Sheet1!H37:I37</xm:f>
              <xm:sqref>N37</xm:sqref>
            </x14:sparkline>
            <x14:sparkline>
              <xm:f>Sheet1!H38:I38</xm:f>
              <xm:sqref>N38</xm:sqref>
            </x14:sparkline>
            <x14:sparkline>
              <xm:f>Sheet1!H39:I39</xm:f>
              <xm:sqref>N39</xm:sqref>
            </x14:sparkline>
            <x14:sparkline>
              <xm:f>Sheet1!H40:I40</xm:f>
              <xm:sqref>N40</xm:sqref>
            </x14:sparkline>
            <x14:sparkline>
              <xm:f>Sheet1!H41:I41</xm:f>
              <xm:sqref>N41</xm:sqref>
            </x14:sparkline>
            <x14:sparkline>
              <xm:f>Sheet1!H42:I42</xm:f>
              <xm:sqref>N42</xm:sqref>
            </x14:sparkline>
            <x14:sparkline>
              <xm:f>Sheet1!H43:I43</xm:f>
              <xm:sqref>N43</xm:sqref>
            </x14:sparkline>
            <x14:sparkline>
              <xm:f>Sheet1!H44:I44</xm:f>
              <xm:sqref>N44</xm:sqref>
            </x14:sparkline>
            <x14:sparkline>
              <xm:f>Sheet1!H45:I45</xm:f>
              <xm:sqref>N45</xm:sqref>
            </x14:sparkline>
            <x14:sparkline>
              <xm:f>Sheet1!H46:I46</xm:f>
              <xm:sqref>N46</xm:sqref>
            </x14:sparkline>
            <x14:sparkline>
              <xm:f>Sheet1!H47:I47</xm:f>
              <xm:sqref>N47</xm:sqref>
            </x14:sparkline>
            <x14:sparkline>
              <xm:f>Sheet1!H48:I48</xm:f>
              <xm:sqref>N48</xm:sqref>
            </x14:sparkline>
            <x14:sparkline>
              <xm:f>Sheet1!H49:I49</xm:f>
              <xm:sqref>N49</xm:sqref>
            </x14:sparkline>
            <x14:sparkline>
              <xm:f>Sheet1!H50:I50</xm:f>
              <xm:sqref>N50</xm:sqref>
            </x14:sparkline>
            <x14:sparkline>
              <xm:f>Sheet1!H51:I51</xm:f>
              <xm:sqref>N51</xm:sqref>
            </x14:sparkline>
            <x14:sparkline>
              <xm:f>Sheet1!H52:I52</xm:f>
              <xm:sqref>N52</xm:sqref>
            </x14:sparkline>
            <x14:sparkline>
              <xm:f>Sheet1!H53:I53</xm:f>
              <xm:sqref>N53</xm:sqref>
            </x14:sparkline>
            <x14:sparkline>
              <xm:f>Sheet1!H54:I54</xm:f>
              <xm:sqref>N54</xm:sqref>
            </x14:sparkline>
            <x14:sparkline>
              <xm:f>Sheet1!H55:I55</xm:f>
              <xm:sqref>N55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e Herbert</dc:creator>
  <cp:lastModifiedBy>Chandre Herbert</cp:lastModifiedBy>
  <dcterms:created xsi:type="dcterms:W3CDTF">2026-03-24T12:33:30Z</dcterms:created>
  <dcterms:modified xsi:type="dcterms:W3CDTF">2026-06-15T10:59:19Z</dcterms:modified>
</cp:coreProperties>
</file>